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okeryu/Downloads/"/>
    </mc:Choice>
  </mc:AlternateContent>
  <xr:revisionPtr revIDLastSave="0" documentId="8_{33957786-F891-AD4B-9FE1-CC4AE5907D8B}" xr6:coauthVersionLast="47" xr6:coauthVersionMax="47" xr10:uidLastSave="{00000000-0000-0000-0000-000000000000}"/>
  <bookViews>
    <workbookView xWindow="1040" yWindow="1260" windowWidth="27700" windowHeight="16620" xr2:uid="{0FE213A9-97F8-1D43-9E4F-6B84C06A33D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54" uniqueCount="1905">
  <si>
    <t>Table 3  The prevalence, incidence and YLDs rate of G6PD in 1990 and 2021 in global, and the trends from 1990 to 2021</t>
    <phoneticPr fontId="2" type="noConversion"/>
  </si>
  <si>
    <t>Region</t>
    <phoneticPr fontId="2" type="noConversion"/>
  </si>
  <si>
    <t>Prevalence</t>
    <phoneticPr fontId="2" type="noConversion"/>
  </si>
  <si>
    <t>Incidence</t>
    <phoneticPr fontId="2" type="noConversion"/>
  </si>
  <si>
    <t>YLDs</t>
    <phoneticPr fontId="2" type="noConversion"/>
  </si>
  <si>
    <t>1990(95% UI)</t>
    <phoneticPr fontId="2" type="noConversion"/>
  </si>
  <si>
    <t>2021(95% UI)</t>
    <phoneticPr fontId="2" type="noConversion"/>
  </si>
  <si>
    <t>EAPC(95% CI)</t>
  </si>
  <si>
    <t>Afghanistan</t>
  </si>
  <si>
    <t>3192.9(2565.09, 3934.41)</t>
  </si>
  <si>
    <t>3271.74(2644.75, 4006.59)</t>
  </si>
  <si>
    <t>-0.21(-0.4, -0.02)</t>
  </si>
  <si>
    <t>70.88(56.93, 87.21)</t>
  </si>
  <si>
    <t>69.84(56.45, 85.67)</t>
  </si>
  <si>
    <t>-0.22(-0.41, -0.03)</t>
  </si>
  <si>
    <t>0.25(0.15, 0.38)</t>
  </si>
  <si>
    <t>0.2(0.13, 0.3)</t>
  </si>
  <si>
    <t>-1.11(-1.28, -0.93)</t>
  </si>
  <si>
    <t>Albania</t>
  </si>
  <si>
    <t>3426.62(2758.23, 4228.89)</t>
  </si>
  <si>
    <t>3487.42(2808.1, 4325.87)</t>
  </si>
  <si>
    <t>-0.39(-0.7, -0.09)</t>
  </si>
  <si>
    <t>70.55(56.8, 87.09)</t>
  </si>
  <si>
    <t>74.35(59.89, 92.22)</t>
  </si>
  <si>
    <t>-0.34(-0.66, -0.03)</t>
  </si>
  <si>
    <t>0.41(0.24, 0.7)</t>
  </si>
  <si>
    <t>0.2(0.12, 0.32)</t>
  </si>
  <si>
    <t>-2.99(-3.31, -2.67)</t>
  </si>
  <si>
    <t>Algeria</t>
  </si>
  <si>
    <t>9023.14(7266.51, 11102.22)</t>
  </si>
  <si>
    <t>8741.79(7102.27, 10810.24)</t>
  </si>
  <si>
    <t>-0.17(-0.23, -0.11)</t>
  </si>
  <si>
    <t>191.96(154.56, 236.14)</t>
  </si>
  <si>
    <t>184.38(149.8, 228.13)</t>
  </si>
  <si>
    <t>-0.21(-0.28, -0.14)</t>
  </si>
  <si>
    <t>0.68(0.41, 1.18)</t>
  </si>
  <si>
    <t>0.46(0.27, 0.74)</t>
  </si>
  <si>
    <t>-1.37(-1.42, -1.32)</t>
  </si>
  <si>
    <t>American Samoa</t>
  </si>
  <si>
    <t>4449.15(3619.26, 5523.6)</t>
  </si>
  <si>
    <t>5163.02(4176.82, 6422.01)</t>
  </si>
  <si>
    <t>0.56(0.41, 0.71)</t>
  </si>
  <si>
    <t>95.14(77.4, 118.12)</t>
  </si>
  <si>
    <t>125.63(101.67, 156.24)</t>
  </si>
  <si>
    <t>0.94(0.69, 1.2)</t>
  </si>
  <si>
    <t>0.27(0.17, 0.43)</t>
  </si>
  <si>
    <t>0.29(0.18, 0.46)</t>
  </si>
  <si>
    <t>0.46(0.31, 0.62)</t>
  </si>
  <si>
    <t>Andorra</t>
  </si>
  <si>
    <t>2645.69(2143.96, 3267.34)</t>
  </si>
  <si>
    <t>2669.72(2166.03, 3306.29)</t>
  </si>
  <si>
    <t>-0.01(-0.03, 0)</t>
  </si>
  <si>
    <t>63.87(51.76, 78.86)</t>
  </si>
  <si>
    <t>66.09(53.61, 81.84)</t>
  </si>
  <si>
    <t>0.34(0.16, 0.51)</t>
  </si>
  <si>
    <t>0.1(0.06, 0.14)</t>
  </si>
  <si>
    <t>0.08(0.05, 0.12)</t>
  </si>
  <si>
    <t>-0.69(-0.79, -0.58)</t>
  </si>
  <si>
    <t>Angola</t>
  </si>
  <si>
    <t>11318.49(9138.7, 13931.72)</t>
  </si>
  <si>
    <t>11439.15(9235.94, 14039.57)</t>
  </si>
  <si>
    <t>0.01(-0.01, 0.02)</t>
  </si>
  <si>
    <t>238.43(192.51, 293.29)</t>
  </si>
  <si>
    <t>240.59(194.26, 295.24)</t>
  </si>
  <si>
    <t>-0.01(-0.03, 0.01)</t>
  </si>
  <si>
    <t>0.95(0.61, 1.47)</t>
  </si>
  <si>
    <t>0.84(0.51, 1.34)</t>
  </si>
  <si>
    <t>-0.39(-0.56, -0.21)</t>
  </si>
  <si>
    <t>Antigua and Barbuda</t>
  </si>
  <si>
    <t>7157.62(5772.28, 8835.77)</t>
  </si>
  <si>
    <t>7366.74(5944.62, 9135.34)</t>
  </si>
  <si>
    <t>0.12(0.08, 0.16)</t>
  </si>
  <si>
    <t>151.93(122.67, 187.52)</t>
  </si>
  <si>
    <t>157.72(127.27, 195.63)</t>
  </si>
  <si>
    <t>0.12(0.09, 0.14)</t>
  </si>
  <si>
    <t>0.51(0.24, 1)</t>
  </si>
  <si>
    <t>0.35(0.17, 0.74)</t>
  </si>
  <si>
    <t>-1.25(-1.36, -1.15)</t>
  </si>
  <si>
    <t>Argentina</t>
  </si>
  <si>
    <t>1695.03(1365.6, 2114.67)</t>
  </si>
  <si>
    <t>1816.23(1465.74, 2231.74)</t>
  </si>
  <si>
    <t>-0.25(-0.43, -0.07)</t>
  </si>
  <si>
    <t>35.38(28.48, 44.14)</t>
  </si>
  <si>
    <t>38.53(31.09, 47.4)</t>
  </si>
  <si>
    <t>-0.18(-0.37, 0)</t>
  </si>
  <si>
    <t>0.07(0.03, 0.14)</t>
  </si>
  <si>
    <t>0.05(0.02, 0.1)</t>
  </si>
  <si>
    <t>-1.62(-1.89, -1.35)</t>
  </si>
  <si>
    <t>Armenia</t>
  </si>
  <si>
    <t>1472.96(1177.44, 1842.03)</t>
  </si>
  <si>
    <t>1491.12(1202.1, 1839.97)</t>
  </si>
  <si>
    <t>0.08(0.05, 0.11)</t>
  </si>
  <si>
    <t>31.91(25.53, 39.89)</t>
  </si>
  <si>
    <t>32.35(26.05, 39.99)</t>
  </si>
  <si>
    <t>0.03(-0.01, 0.07)</t>
  </si>
  <si>
    <t>0.06(0.04, 0.1)</t>
  </si>
  <si>
    <t>-0.68(-0.7, -0.66)</t>
  </si>
  <si>
    <t>Australia</t>
  </si>
  <si>
    <t>1129.59(899.89, 1407.13)</t>
  </si>
  <si>
    <t>1477.96(1174.46, 1801.21)</t>
  </si>
  <si>
    <t>-0.24(-0.65, 0.16)</t>
  </si>
  <si>
    <t>23.73(18.91, 29.55)</t>
  </si>
  <si>
    <t>31.31(24.87, 38.12)</t>
  </si>
  <si>
    <t>-0.14(-0.53, 0.25)</t>
  </si>
  <si>
    <t>0.02(0.01, 0.04)</t>
  </si>
  <si>
    <t>0.01(0.01, 0.03)</t>
  </si>
  <si>
    <t>-1.75(-2.3, -1.21)</t>
  </si>
  <si>
    <t>Austria</t>
  </si>
  <si>
    <t>2589.11(2089.83, 3185.4)</t>
  </si>
  <si>
    <t>2623.96(2111.77, 3246.02)</t>
  </si>
  <si>
    <t>0(-0.01, 0.01)</t>
  </si>
  <si>
    <t>54.17(43.72, 66.6)</t>
  </si>
  <si>
    <t>55.22(44.49, 68.3)</t>
  </si>
  <si>
    <t>-0.03(-0.05, 0)</t>
  </si>
  <si>
    <t>0.03(0.02, 0.06)</t>
  </si>
  <si>
    <t>-1.38(-1.52, -1.24)</t>
  </si>
  <si>
    <t>Azerbaijan</t>
  </si>
  <si>
    <t>1466.68(1172.42, 1834.42)</t>
  </si>
  <si>
    <t>1501.63(1210.27, 1852.43)</t>
  </si>
  <si>
    <t>0.12(0.1, 0.15)</t>
  </si>
  <si>
    <t>32.04(25.63, 40.05)</t>
  </si>
  <si>
    <t>33.14(26.68, 40.98)</t>
  </si>
  <si>
    <t>0.18(0.14, 0.22)</t>
  </si>
  <si>
    <t>0.13(0.08, 0.19)</t>
  </si>
  <si>
    <t>0.1(0.06, 0.15)</t>
  </si>
  <si>
    <t>-0.83(-0.92, -0.74)</t>
  </si>
  <si>
    <t>Bahrain</t>
  </si>
  <si>
    <t>17230.14(14201.61, 20026.62)</t>
  </si>
  <si>
    <t>16009.12(12946.71, 19789.82)</t>
  </si>
  <si>
    <t>-1.05(-2.09, 0.01)</t>
  </si>
  <si>
    <t>353.24(291.89, 410.6)</t>
  </si>
  <si>
    <t>310.22(250.93, 384.34)</t>
  </si>
  <si>
    <t>-1.18(-2.17, -0.17)</t>
  </si>
  <si>
    <t>1.24(0.77, 1.92)</t>
  </si>
  <si>
    <t>0.81(0.5, 1.21)</t>
  </si>
  <si>
    <t>-2.12(-3.1, -1.13)</t>
  </si>
  <si>
    <t>Bangladesh</t>
  </si>
  <si>
    <t>9531.36(7671.3, 11803.83)</t>
  </si>
  <si>
    <t>9285.43(7477.5, 11492.81)</t>
  </si>
  <si>
    <t>-0.08(-0.09, -0.06)</t>
  </si>
  <si>
    <t>193.49(155.62, 239.59)</t>
  </si>
  <si>
    <t>197.65(159.12, 244.61)</t>
  </si>
  <si>
    <t>1.16(0.71, 1.9)</t>
  </si>
  <si>
    <t>0.68(0.39, 1.08)</t>
  </si>
  <si>
    <t>-1.88(-1.95, -1.82)</t>
  </si>
  <si>
    <t>Barbados</t>
  </si>
  <si>
    <t>7271.57(5862.7, 8976.44)</t>
  </si>
  <si>
    <t>7456.5(6004.42, 9153.58)</t>
  </si>
  <si>
    <t>0.07(0.06, 0.08)</t>
  </si>
  <si>
    <t>158.32(127.81, 195.41)</t>
  </si>
  <si>
    <t>159.51(128.48, 195.82)</t>
  </si>
  <si>
    <t>0.02(0, 0.03)</t>
  </si>
  <si>
    <t>0.35(0.18, 0.66)</t>
  </si>
  <si>
    <t>0.28(0.14, 0.53)</t>
  </si>
  <si>
    <t>-0.7(-0.76, -0.65)</t>
  </si>
  <si>
    <t>Belarus</t>
  </si>
  <si>
    <t>1992.94(1583.36, 2455.68)</t>
  </si>
  <si>
    <t>2058.86(1655.95, 2566.01)</t>
  </si>
  <si>
    <t>-0.05(-0.14, 0.05)</t>
  </si>
  <si>
    <t>42.46(33.74, 52.42)</t>
  </si>
  <si>
    <t>44.13(35.5, 55.01)</t>
  </si>
  <si>
    <t>-0.03(-0.13, 0.07)</t>
  </si>
  <si>
    <t>0.07(0.04, 0.11)</t>
  </si>
  <si>
    <t>0.05(0.03, 0.08)</t>
  </si>
  <si>
    <t>-1.73(-1.93, -1.53)</t>
  </si>
  <si>
    <t>Belgium</t>
  </si>
  <si>
    <t>2582.79(2086.87, 3194.32)</t>
  </si>
  <si>
    <t>2607.7(2114.55, 3245.07)</t>
  </si>
  <si>
    <t>-0.02(-0.04, 0)</t>
  </si>
  <si>
    <t>53.85(43.51, 66.61)</t>
  </si>
  <si>
    <t>53.89(43.69, 67.06)</t>
  </si>
  <si>
    <t>-0.07(-0.09, -0.05)</t>
  </si>
  <si>
    <t>-1.23(-1.31, -1.16)</t>
  </si>
  <si>
    <t>Belize</t>
  </si>
  <si>
    <t>7496.93(6040.32, 9202.47)</t>
  </si>
  <si>
    <t>7445.23(5990.59, 9152.34)</t>
  </si>
  <si>
    <t>-0.02(-0.03, -0.01)</t>
  </si>
  <si>
    <t>158.21(127.48, 194.4)</t>
  </si>
  <si>
    <t>155.91(125.43, 191.65)</t>
  </si>
  <si>
    <t>-0.06(-0.07, -0.04)</t>
  </si>
  <si>
    <t>0.49(0.26, 0.87)</t>
  </si>
  <si>
    <t>0.4(0.21, 0.77)</t>
  </si>
  <si>
    <t>-0.74(-0.83, -0.64)</t>
  </si>
  <si>
    <t>Benin</t>
  </si>
  <si>
    <t>6837.78(5524.64, 8401.64)</t>
  </si>
  <si>
    <t>7491.06(6032.36, 9217.29)</t>
  </si>
  <si>
    <t>0.39(0.29, 0.49)</t>
  </si>
  <si>
    <t>146.46(118.04, 179.99)</t>
  </si>
  <si>
    <t>160.41(129.19, 197.32)</t>
  </si>
  <si>
    <t>0.4(0.3, 0.49)</t>
  </si>
  <si>
    <t>0.73(0.45, 1.11)</t>
  </si>
  <si>
    <t>0.85(0.53, 1.31)</t>
  </si>
  <si>
    <t>0.6(0.54, 0.66)</t>
  </si>
  <si>
    <t>Bermuda</t>
  </si>
  <si>
    <t>6879.92(5527.88, 8481.93)</t>
  </si>
  <si>
    <t>7014.9(5649.21, 8669.8)</t>
  </si>
  <si>
    <t>0.06(0.04, 0.08)</t>
  </si>
  <si>
    <t>151.26(121.38, 186.88)</t>
  </si>
  <si>
    <t>151.61(122.3, 187.37)</t>
  </si>
  <si>
    <t>0.26(0.14, 0.48)</t>
  </si>
  <si>
    <t>0.13(0.07, 0.25)</t>
  </si>
  <si>
    <t>-2.3(-2.53, -2.08)</t>
  </si>
  <si>
    <t>Bhutan</t>
  </si>
  <si>
    <t>4419.72(3579.35, 5406.48)</t>
  </si>
  <si>
    <t>4863.86(3964.67, 5979.24)</t>
  </si>
  <si>
    <t>0.26(0.18, 0.34)</t>
  </si>
  <si>
    <t>91.27(73.91, 111.6)</t>
  </si>
  <si>
    <t>102.03(83.14, 125.46)</t>
  </si>
  <si>
    <t>0.25(0.17, 0.33)</t>
  </si>
  <si>
    <t>0.58(0.37, 0.91)</t>
  </si>
  <si>
    <t>0.61(0.33, 1.1)</t>
  </si>
  <si>
    <t>0.12(0.05, 0.18)</t>
  </si>
  <si>
    <t>Bolivia</t>
  </si>
  <si>
    <t>1605.06(1266.84, 1988.84)</t>
  </si>
  <si>
    <t>3579.05(2883.12, 4457.35)</t>
  </si>
  <si>
    <t>1.88(1.08, 2.69)</t>
  </si>
  <si>
    <t>32.92(25.98, 40.8)</t>
  </si>
  <si>
    <t>75.84(61.11, 94.49)</t>
  </si>
  <si>
    <t>1.99(1.18, 2.81)</t>
  </si>
  <si>
    <t>0.15(0.09, 0.22)</t>
  </si>
  <si>
    <t>0.29(0.16, 0.49)</t>
  </si>
  <si>
    <t>1.39(0.51, 2.27)</t>
  </si>
  <si>
    <t>Bosnia and Herzegovina</t>
  </si>
  <si>
    <t>3318.54(2662.55, 4114.11)</t>
  </si>
  <si>
    <t>3408.14(2752.82, 4226.54)</t>
  </si>
  <si>
    <t>-0.35(-0.66, -0.05)</t>
  </si>
  <si>
    <t>70.03(56.2, 86.82)</t>
  </si>
  <si>
    <t>70.01(56.52, 86.8)</t>
  </si>
  <si>
    <t>-0.66(-1, -0.32)</t>
  </si>
  <si>
    <t>0.24(0.14, 0.38)</t>
  </si>
  <si>
    <t>0.15(0.09, 0.24)</t>
  </si>
  <si>
    <t>-2.41(-2.73, -2.08)</t>
  </si>
  <si>
    <t>Botswana</t>
  </si>
  <si>
    <t>8709.06(7059.44, 10768.43)</t>
  </si>
  <si>
    <t>8335.3(6727.15, 10263.38)</t>
  </si>
  <si>
    <t>-0.17(-0.22, -0.12)</t>
  </si>
  <si>
    <t>188.6(152.85, 233.03)</t>
  </si>
  <si>
    <t>177.34(142.95, 218.31)</t>
  </si>
  <si>
    <t>-0.24(-0.29, -0.19)</t>
  </si>
  <si>
    <t>0.89(0.54, 1.48)</t>
  </si>
  <si>
    <t>0.69(0.41, 1.25)</t>
  </si>
  <si>
    <t>-0.95(-1.1, -0.8)</t>
  </si>
  <si>
    <t>Brazil</t>
  </si>
  <si>
    <t>2414.96(2342.36, 2489.44)</t>
  </si>
  <si>
    <t>3221.12(3117.16, 3318.88)</t>
  </si>
  <si>
    <t>1.49(1.07, 1.92)</t>
  </si>
  <si>
    <t>51.64(50.09, 53.21)</t>
  </si>
  <si>
    <t>70.9(68.62, 73.04)</t>
  </si>
  <si>
    <t>1.61(1.15, 2.08)</t>
  </si>
  <si>
    <t>0.16(0.1, 0.24)</t>
  </si>
  <si>
    <t>0.14(0.09, 0.21)</t>
  </si>
  <si>
    <t>0(-0.35, 0.35)</t>
  </si>
  <si>
    <t>Brunei</t>
  </si>
  <si>
    <t>2845.5(2291.45, 3516.41)</t>
  </si>
  <si>
    <t>806.57(643.8, 999.57)</t>
  </si>
  <si>
    <t>-4.37(-5.46, -3.28)</t>
  </si>
  <si>
    <t>57.92(46.68, 71.57)</t>
  </si>
  <si>
    <t>17.45(13.92, 21.61)</t>
  </si>
  <si>
    <t>-4.19(-5.33, -3.03)</t>
  </si>
  <si>
    <t>0.15(0.09, 0.23)</t>
  </si>
  <si>
    <t>-2.99(-3.42, -2.57)</t>
  </si>
  <si>
    <t>Bulgaria</t>
  </si>
  <si>
    <t>3720.37(3024.09, 4579.01)</t>
  </si>
  <si>
    <t>3089.44(2498.42, 3781.73)</t>
  </si>
  <si>
    <t>-0.63(-0.85, -0.42)</t>
  </si>
  <si>
    <t>79.84(64.9, 98.3)</t>
  </si>
  <si>
    <t>65.28(52.79, 79.94)</t>
  </si>
  <si>
    <t>-0.69(-0.9, -0.48)</t>
  </si>
  <si>
    <t>0.19(0.1, 0.34)</t>
  </si>
  <si>
    <t>0.12(0.07, 0.21)</t>
  </si>
  <si>
    <t>-1.57(-1.7, -1.44)</t>
  </si>
  <si>
    <t>Burkina Faso</t>
  </si>
  <si>
    <t>16636.84(15718.66, 17370.89)</t>
  </si>
  <si>
    <t>16151.24(13159.25, 19960.14)</t>
  </si>
  <si>
    <t>-0.06(-0.21, 0.09)</t>
  </si>
  <si>
    <t>357.19(337.85, 372.9)</t>
  </si>
  <si>
    <t>346.92(282.23, 428.8)</t>
  </si>
  <si>
    <t>-0.05(-0.2, 0.1)</t>
  </si>
  <si>
    <t>2.02(1.3, 2.97)</t>
  </si>
  <si>
    <t>1.89(1.14, 2.99)</t>
  </si>
  <si>
    <t>-0.27(-0.37, -0.17)</t>
  </si>
  <si>
    <t>Burundi</t>
  </si>
  <si>
    <t>9927.96(8061.39, 12237.03)</t>
  </si>
  <si>
    <t>8186.21(6606.38, 10054.74)</t>
  </si>
  <si>
    <t>-0.66(-0.85, -0.47)</t>
  </si>
  <si>
    <t>211.36(171.62, 260.5)</t>
  </si>
  <si>
    <t>171.69(138.57, 210.84)</t>
  </si>
  <si>
    <t>-0.74(-0.92, -0.56)</t>
  </si>
  <si>
    <t>0.96(0.58, 1.51)</t>
  </si>
  <si>
    <t>0.77(0.46, 1.26)</t>
  </si>
  <si>
    <t>Cabo Verde</t>
  </si>
  <si>
    <t>3314.33(2674.11, 4024.05)</t>
  </si>
  <si>
    <t>3815(3062.29, 4726.47)</t>
  </si>
  <si>
    <t>0.7(0.55, 0.85)</t>
  </si>
  <si>
    <t>68.07(55.04, 82.29)</t>
  </si>
  <si>
    <t>79.79(64.04, 98.81)</t>
  </si>
  <si>
    <t>0.78(0.64, 0.92)</t>
  </si>
  <si>
    <t>0.35(0.21, 0.54)</t>
  </si>
  <si>
    <t>0.35(0.2, 0.57)</t>
  </si>
  <si>
    <t>0.03(-0.06, 0.12)</t>
  </si>
  <si>
    <t>Cambodia</t>
  </si>
  <si>
    <t>10421.51(8394, 12866.89)</t>
  </si>
  <si>
    <t>10715.5(8679.02, 13368.68)</t>
  </si>
  <si>
    <t>0.44(0.24, 0.65)</t>
  </si>
  <si>
    <t>233.05(187.73, 287.65)</t>
  </si>
  <si>
    <t>241.31(195.45, 301.01)</t>
  </si>
  <si>
    <t>0.35(0.18, 0.52)</t>
  </si>
  <si>
    <t>1.1(0.65, 1.8)</t>
  </si>
  <si>
    <t>0.84(0.46, 1.49)</t>
  </si>
  <si>
    <t>-0.7(-0.86, -0.55)</t>
  </si>
  <si>
    <t>Cameroon</t>
  </si>
  <si>
    <t>5018.34(4030.23, 6241.15)</t>
  </si>
  <si>
    <t>5112.03(4114.26, 6313.49)</t>
  </si>
  <si>
    <t>0.07(0.06, 0.09)</t>
  </si>
  <si>
    <t>105.94(85.1, 131.74)</t>
  </si>
  <si>
    <t>107.15(86.24, 132.19)</t>
  </si>
  <si>
    <t>0.07(0.05, 0.08)</t>
  </si>
  <si>
    <t>0.43(0.27, 0.66)</t>
  </si>
  <si>
    <t>0.45(0.28, 0.72)</t>
  </si>
  <si>
    <t>0.15(-0.04, 0.34)</t>
  </si>
  <si>
    <t>Canada</t>
  </si>
  <si>
    <t>4601.93(3732.15, 5654.33)</t>
  </si>
  <si>
    <t>4026.41(3255.32, 5019.98)</t>
  </si>
  <si>
    <t>-0.63(-0.8, -0.45)</t>
  </si>
  <si>
    <t>96.29(78.08, 118.28)</t>
  </si>
  <si>
    <t>83.42(67.44, 103.99)</t>
  </si>
  <si>
    <t>-0.64(-0.82, -0.46)</t>
  </si>
  <si>
    <t>0.04(0.02, 0.07)</t>
  </si>
  <si>
    <t>-2.29(-2.5, -2.08)</t>
  </si>
  <si>
    <t>Central African Republic</t>
  </si>
  <si>
    <t>11338.55(9127.2, 14011.7)</t>
  </si>
  <si>
    <t>11598.9(9388.41, 14391.78)</t>
  </si>
  <si>
    <t>0.04(0.03, 0.06)</t>
  </si>
  <si>
    <t>242.29(195.15, 299.41)</t>
  </si>
  <si>
    <t>247.17(200.09, 307.02)</t>
  </si>
  <si>
    <t>0.06(0.04, 0.07)</t>
  </si>
  <si>
    <t>1.2(0.74, 1.82)</t>
  </si>
  <si>
    <t>1.21(0.74, 1.92)</t>
  </si>
  <si>
    <t>-0.09(-0.17, -0.01)</t>
  </si>
  <si>
    <t>Chad</t>
  </si>
  <si>
    <t>6889.76(5595.21, 8506.12)</t>
  </si>
  <si>
    <t>6944.71(5613.92, 8541.84)</t>
  </si>
  <si>
    <t>149.72(121.37, 184.81)</t>
  </si>
  <si>
    <t>146.38(118.35, 180.02)</t>
  </si>
  <si>
    <t>-0.06(-0.08, -0.04)</t>
  </si>
  <si>
    <t>0.87(0.53, 1.34)</t>
  </si>
  <si>
    <t>0.84(0.53, 1.31)</t>
  </si>
  <si>
    <t>-0.2(-0.27, -0.13)</t>
  </si>
  <si>
    <t>Chile</t>
  </si>
  <si>
    <t>1682.5(1342.03, 2083.72)</t>
  </si>
  <si>
    <t>1811.95(1450.36, 2246.74)</t>
  </si>
  <si>
    <t>-0.24(-0.42, -0.06)</t>
  </si>
  <si>
    <t>35.1(28.03, 43.57)</t>
  </si>
  <si>
    <t>37.08(29.67, 45.97)</t>
  </si>
  <si>
    <t>-0.35(-0.54, -0.15)</t>
  </si>
  <si>
    <t>0.04(0.02, 0.06)</t>
  </si>
  <si>
    <t>0.02(0.01, 0.03)</t>
  </si>
  <si>
    <t>-2.58(-2.8, -2.35)</t>
  </si>
  <si>
    <t>China</t>
  </si>
  <si>
    <t>3403.56(3297.14, 3513.1)</t>
  </si>
  <si>
    <t>4672.85(4514.31, 4822.89)</t>
  </si>
  <si>
    <t>0.95(0.46, 1.44)</t>
  </si>
  <si>
    <t>72.83(70.51, 75.17)</t>
  </si>
  <si>
    <t>97.05(93.74, 100.16)</t>
  </si>
  <si>
    <t>0.74(0.27, 1.21)</t>
  </si>
  <si>
    <t>0.16(0.11, 0.23)</t>
  </si>
  <si>
    <t>-1.87(-2.41, -1.33)</t>
  </si>
  <si>
    <t>Colombia</t>
  </si>
  <si>
    <t>5891.52(4757.83, 7286.37)</t>
  </si>
  <si>
    <t>5708.28(4602.22, 7035.81)</t>
  </si>
  <si>
    <t>-0.42(-0.85, 0.01)</t>
  </si>
  <si>
    <t>123.08(99.41, 152.31)</t>
  </si>
  <si>
    <t>118.78(95.76, 146.46)</t>
  </si>
  <si>
    <t>-0.44(-0.87, -0.01)</t>
  </si>
  <si>
    <t>0.2(0.12, 0.33)</t>
  </si>
  <si>
    <t>0.1(0.06, 0.16)</t>
  </si>
  <si>
    <t>-2.6(-3.07, -2.14)</t>
  </si>
  <si>
    <t>Comoros</t>
  </si>
  <si>
    <t>9809.27(7928.54, 12077.71)</t>
  </si>
  <si>
    <t>7949.17(6483.26, 9771.78)</t>
  </si>
  <si>
    <t>-0.72(-0.91, -0.54)</t>
  </si>
  <si>
    <t>214.55(173.48, 264.33)</t>
  </si>
  <si>
    <t>171.14(139.43, 210.51)</t>
  </si>
  <si>
    <t>-0.8(-0.99, -0.61)</t>
  </si>
  <si>
    <t>1.19(0.69, 1.95)</t>
  </si>
  <si>
    <t>0.81(0.49, 1.3)</t>
  </si>
  <si>
    <t>-1.34(-1.49, -1.2)</t>
  </si>
  <si>
    <t>Congo</t>
  </si>
  <si>
    <t>13720.92(11069.14, 16954.57)</t>
  </si>
  <si>
    <t>13460.76(10902.05, 16633.8)</t>
  </si>
  <si>
    <t>-0.1(-0.14, -0.06)</t>
  </si>
  <si>
    <t>293.97(237.15, 363.15)</t>
  </si>
  <si>
    <t>284.06(230.05, 351)</t>
  </si>
  <si>
    <t>-0.15(-0.19, -0.11)</t>
  </si>
  <si>
    <t>1.68(1.03, 2.57)</t>
  </si>
  <si>
    <t>1.24(0.76, 1.93)</t>
  </si>
  <si>
    <t>-1.12(-1.29, -0.94)</t>
  </si>
  <si>
    <t>Cook Islands</t>
  </si>
  <si>
    <t>4409.35(3568.74, 5449.35)</t>
  </si>
  <si>
    <t>5014.96(4034.74, 6230.78)</t>
  </si>
  <si>
    <t>0.49(0.36, 0.63)</t>
  </si>
  <si>
    <t>90.61(73.33, 111.98)</t>
  </si>
  <si>
    <t>106(85.31, 131.66)</t>
  </si>
  <si>
    <t>0.52(0.35, 0.68)</t>
  </si>
  <si>
    <t>0.3(0.18, 0.49)</t>
  </si>
  <si>
    <t>0.24(0.15, 0.38)</t>
  </si>
  <si>
    <t>-0.68(-0.84, -0.51)</t>
  </si>
  <si>
    <t>Costa Rica</t>
  </si>
  <si>
    <t>4834.74(3990.24, 5656.48)</t>
  </si>
  <si>
    <t>3063.41(2472.55, 3739.56)</t>
  </si>
  <si>
    <t>-1.29(-1.55, -1.03)</t>
  </si>
  <si>
    <t>101.15(83.46, 118.3)</t>
  </si>
  <si>
    <t>64.78(52.28, 79.13)</t>
  </si>
  <si>
    <t>-1.24(-1.52, -0.97)</t>
  </si>
  <si>
    <t>0.14(0.08, 0.22)</t>
  </si>
  <si>
    <t>-2.42(-2.62, -2.23)</t>
  </si>
  <si>
    <t>Croatia</t>
  </si>
  <si>
    <t>5120.97(4144.01, 6278.02)</t>
  </si>
  <si>
    <t>4116.76(3311.21, 5099.87)</t>
  </si>
  <si>
    <t>-0.13(-0.41, 0.15)</t>
  </si>
  <si>
    <t>106.95(86.53, 131.1)</t>
  </si>
  <si>
    <t>87.17(70.11, 107.97)</t>
  </si>
  <si>
    <t>-0.08(-0.37, 0.21)</t>
  </si>
  <si>
    <t>0.19(0.1, 0.32)</t>
  </si>
  <si>
    <t>0.09(0.05, 0.15)</t>
  </si>
  <si>
    <t>-1.96(-2.2, -1.71)</t>
  </si>
  <si>
    <t>Cuba</t>
  </si>
  <si>
    <t>3644.59(2934.59, 4511.25)</t>
  </si>
  <si>
    <t>3665.98(2929.65, 4527.45)</t>
  </si>
  <si>
    <t>0.03(0.02, 0.03)</t>
  </si>
  <si>
    <t>76.81(61.86, 95.07)</t>
  </si>
  <si>
    <t>77.4(61.86, 95.69)</t>
  </si>
  <si>
    <t>0.16(0.08, 0.29)</t>
  </si>
  <si>
    <t>0.11(0.06, 0.22)</t>
  </si>
  <si>
    <t>-1.07(-1.17, -0.96)</t>
  </si>
  <si>
    <t>Cyprus</t>
  </si>
  <si>
    <t>6929.61(5567.91, 8628.77)</t>
  </si>
  <si>
    <t>7076.56(5694.32, 8674.89)</t>
  </si>
  <si>
    <t>0.45(-0.15, 1.06)</t>
  </si>
  <si>
    <t>154.35(124.02, 192.14)</t>
  </si>
  <si>
    <t>148.07(119.16, 181.47)</t>
  </si>
  <si>
    <t>0.29(-0.35, 0.93)</t>
  </si>
  <si>
    <t>0.16(0.1, 0.27)</t>
  </si>
  <si>
    <t>0.11(0.07, 0.17)</t>
  </si>
  <si>
    <t>-1.1(-1.74, -0.45)</t>
  </si>
  <si>
    <t>Czechia</t>
  </si>
  <si>
    <t>3254.42(2612.22, 4026.26)</t>
  </si>
  <si>
    <t>3385.2(2718.58, 4197)</t>
  </si>
  <si>
    <t>-0.34(-0.65, -0.03)</t>
  </si>
  <si>
    <t>69.98(56.16, 86.63)</t>
  </si>
  <si>
    <t>71.19(57.17, 88.26)</t>
  </si>
  <si>
    <t>-0.43(-0.75, -0.11)</t>
  </si>
  <si>
    <t>0.14(0.07, 0.24)</t>
  </si>
  <si>
    <t>0.08(0.04, 0.14)</t>
  </si>
  <si>
    <t>-2.17(-2.51, -1.82)</t>
  </si>
  <si>
    <t>Democratic Republic of the Congo</t>
  </si>
  <si>
    <t>12336.53(10121.17, 15055.98)</t>
  </si>
  <si>
    <t>13339.14(10793.69, 16499.32)</t>
  </si>
  <si>
    <t>0.21(0.16, 0.26)</t>
  </si>
  <si>
    <t>263.81(216.6, 321.57)</t>
  </si>
  <si>
    <t>283.67(229.67, 350.92)</t>
  </si>
  <si>
    <t>0.17(0.12, 0.22)</t>
  </si>
  <si>
    <t>1.29(0.8, 1.97)</t>
  </si>
  <si>
    <t>1.24(0.76, 2.03)</t>
  </si>
  <si>
    <t>-0.29(-0.4, -0.18)</t>
  </si>
  <si>
    <t>Denmark</t>
  </si>
  <si>
    <t>2552.77(2063.72, 3168.92)</t>
  </si>
  <si>
    <t>2573.39(2092.71, 3189.47)</t>
  </si>
  <si>
    <t>-0.03(-0.04, -0.01)</t>
  </si>
  <si>
    <t>53.54(43.27, 66.49)</t>
  </si>
  <si>
    <t>53.24(43.29, 65.98)</t>
  </si>
  <si>
    <t>-0.06(-0.09, -0.04)</t>
  </si>
  <si>
    <t>0.03(0.01, 0.05)</t>
  </si>
  <si>
    <t>-1.48(-1.57, -1.38)</t>
  </si>
  <si>
    <t>Djibouti</t>
  </si>
  <si>
    <t>10016.34(8083.99, 12377.73)</t>
  </si>
  <si>
    <t>8166.79(6581.49, 10174.88)</t>
  </si>
  <si>
    <t>-0.72(-0.91, -0.52)</t>
  </si>
  <si>
    <t>184(148.53, 227.31)</t>
  </si>
  <si>
    <t>140.6(113.35, 175.13)</t>
  </si>
  <si>
    <t>-0.95(-1.2, -0.69)</t>
  </si>
  <si>
    <t>1.15(0.69, 1.93)</t>
  </si>
  <si>
    <t>0.76(0.43, 1.28)</t>
  </si>
  <si>
    <t>-1.43(-1.68, -1.19)</t>
  </si>
  <si>
    <t>Dominica</t>
  </si>
  <si>
    <t>7337.83(5916.03, 9114.21)</t>
  </si>
  <si>
    <t>7591.48(6132.38, 9308.59)</t>
  </si>
  <si>
    <t>0.11(0.1, 0.13)</t>
  </si>
  <si>
    <t>162.77(131.23, 202.16)</t>
  </si>
  <si>
    <t>157.39(126.84, 192.89)</t>
  </si>
  <si>
    <t>-0.14(-0.2, -0.08)</t>
  </si>
  <si>
    <t>0.49(0.29, 0.79)</t>
  </si>
  <si>
    <t>0.4(0.24, 0.63)</t>
  </si>
  <si>
    <t>-0.66(-0.73, -0.58)</t>
  </si>
  <si>
    <t>Dominican Republic</t>
  </si>
  <si>
    <t>7203.68(5798.58, 8870.51)</t>
  </si>
  <si>
    <t>7463.04(6023.94, 9238.25)</t>
  </si>
  <si>
    <t>0.13(0.12, 0.13)</t>
  </si>
  <si>
    <t>158.84(127.9, 195.64)</t>
  </si>
  <si>
    <t>158.14(127.75, 195.78)</t>
  </si>
  <si>
    <t>0.48(0.29, 0.77)</t>
  </si>
  <si>
    <t>0.36(0.2, 0.6)</t>
  </si>
  <si>
    <t>-0.94(-1.08, -0.8)</t>
  </si>
  <si>
    <t>Ecuador</t>
  </si>
  <si>
    <t>1670.11(1333.68, 2064.51)</t>
  </si>
  <si>
    <t>3750.15(3025.5, 4598.33)</t>
  </si>
  <si>
    <t>1.9(1.1, 2.7)</t>
  </si>
  <si>
    <t>34.35(27.43, 42.44)</t>
  </si>
  <si>
    <t>79.34(64, 97.41)</t>
  </si>
  <si>
    <t>1.97(1.14, 2.8)</t>
  </si>
  <si>
    <t>0.05(0.03, 0.09)</t>
  </si>
  <si>
    <t>-0.53(-1.38, 0.32)</t>
  </si>
  <si>
    <t>Egypt</t>
  </si>
  <si>
    <t>5225.87(4661.88, 5905.4)</t>
  </si>
  <si>
    <t>4129.49(3332.67, 5119.42)</t>
  </si>
  <si>
    <t>0.08(-0.26, 0.43)</t>
  </si>
  <si>
    <t>110.28(98.4, 124.55)</t>
  </si>
  <si>
    <t>87.57(70.68, 108.55)</t>
  </si>
  <si>
    <t>0.17(-0.21, 0.55)</t>
  </si>
  <si>
    <t>0.38(0.23, 0.6)</t>
  </si>
  <si>
    <t>0.21(0.13, 0.33)</t>
  </si>
  <si>
    <t>-0.96(-1.34, -0.58)</t>
  </si>
  <si>
    <t>El Salvador</t>
  </si>
  <si>
    <t>3728.65(2975.69, 4642.39)</t>
  </si>
  <si>
    <t>2870.76(2318.17, 3555.44)</t>
  </si>
  <si>
    <t>-0.91(-1.14, -0.68)</t>
  </si>
  <si>
    <t>79.05(63.1, 98.42)</t>
  </si>
  <si>
    <t>59.35(47.91, 73.61)</t>
  </si>
  <si>
    <t>-1(-1.23, -0.77)</t>
  </si>
  <si>
    <t>0.22(0.14, 0.33)</t>
  </si>
  <si>
    <t>0.13(0.09, 0.19)</t>
  </si>
  <si>
    <t>-1.71(-1.79, -1.63)</t>
  </si>
  <si>
    <t>Equatorial Guinea</t>
  </si>
  <si>
    <t>6789.26(5487.35, 8382.9)</t>
  </si>
  <si>
    <t>6802.72(5496.55, 8392.08)</t>
  </si>
  <si>
    <t>-0.05(-0.07, -0.03)</t>
  </si>
  <si>
    <t>141.7(114.59, 175.15)</t>
  </si>
  <si>
    <t>141.74(114.56, 174.84)</t>
  </si>
  <si>
    <t>0.79(0.5, 1.23)</t>
  </si>
  <si>
    <t>0.59(0.35, 0.91)</t>
  </si>
  <si>
    <t>-1.34(-1.49, -1.18)</t>
  </si>
  <si>
    <t>Eritrea</t>
  </si>
  <si>
    <t>9636.26(7776.8, 11936.75)</t>
  </si>
  <si>
    <t>7871.76(6368.49, 9770.3)</t>
  </si>
  <si>
    <t>-0.7(-0.89, -0.52)</t>
  </si>
  <si>
    <t>206.52(166.64, 255.91)</t>
  </si>
  <si>
    <t>167.48(135.57, 207.92)</t>
  </si>
  <si>
    <t>-0.76(-0.94, -0.58)</t>
  </si>
  <si>
    <t>1.24(0.75, 2.05)</t>
  </si>
  <si>
    <t>0.83(0.48, 1.4)</t>
  </si>
  <si>
    <t>-1.36(-1.54, -1.19)</t>
  </si>
  <si>
    <t>Estonia</t>
  </si>
  <si>
    <t>1971.16(1569.25, 2427)</t>
  </si>
  <si>
    <t>2055.12(1659.58, 2552.13)</t>
  </si>
  <si>
    <t>0(-0.1, 0.09)</t>
  </si>
  <si>
    <t>41.79(33.25, 51.55)</t>
  </si>
  <si>
    <t>44.23(35.69, 54.9)</t>
  </si>
  <si>
    <t>-0.04(-0.16, 0.08)</t>
  </si>
  <si>
    <t>0.07(0.04, 0.1)</t>
  </si>
  <si>
    <t>-2.05(-2.24, -1.86)</t>
  </si>
  <si>
    <t>Eswatini</t>
  </si>
  <si>
    <t>8566(6918.12, 10550.28)</t>
  </si>
  <si>
    <t>8219.95(6644.29, 10192.42)</t>
  </si>
  <si>
    <t>-0.16(-0.21, -0.11)</t>
  </si>
  <si>
    <t>186.2(149.95, 229.22)</t>
  </si>
  <si>
    <t>178.32(144.28, 221.08)</t>
  </si>
  <si>
    <t>-0.18(-0.26, -0.1)</t>
  </si>
  <si>
    <t>0.76(0.44, 1.27)</t>
  </si>
  <si>
    <t>0.65(0.35, 1.2)</t>
  </si>
  <si>
    <t>-0.57(-0.66, -0.48)</t>
  </si>
  <si>
    <t>Ethiopia</t>
  </si>
  <si>
    <t>8204.8(7913.11, 8455.02)</t>
  </si>
  <si>
    <t>5349.54(5160.26, 5527.03)</t>
  </si>
  <si>
    <t>-1.11(-1.48, -0.74)</t>
  </si>
  <si>
    <t>172.26(166.15, 177.51)</t>
  </si>
  <si>
    <t>111.79(107.79, 115.53)</t>
  </si>
  <si>
    <t>-1.11(-1.49, -0.73)</t>
  </si>
  <si>
    <t>0.82(0.55, 1.19)</t>
  </si>
  <si>
    <t>0.43(0.28, 0.65)</t>
  </si>
  <si>
    <t>-1.88(-2.24, -1.52)</t>
  </si>
  <si>
    <t>Federated States of Micronesia</t>
  </si>
  <si>
    <t>3422.54(2751.02, 4264.73)</t>
  </si>
  <si>
    <t>5242.12(4205.44, 6500.23)</t>
  </si>
  <si>
    <t>1.63(1.22, 2.05)</t>
  </si>
  <si>
    <t>71.29(57.3, 88.82)</t>
  </si>
  <si>
    <t>110.05(88.3, 136.44)</t>
  </si>
  <si>
    <t>1.67(1.25, 2.09)</t>
  </si>
  <si>
    <t>0.33(0.2, 0.54)</t>
  </si>
  <si>
    <t>0.38(0.21, 0.63)</t>
  </si>
  <si>
    <t>0.68(0.29, 1.08)</t>
  </si>
  <si>
    <t>Fiji</t>
  </si>
  <si>
    <t>2617.51(2119.53, 3260.34)</t>
  </si>
  <si>
    <t>2969.35(2407.19, 3684)</t>
  </si>
  <si>
    <t>0.48(0.35, 0.6)</t>
  </si>
  <si>
    <t>54.04(43.75, 67.32)</t>
  </si>
  <si>
    <t>56.98(46.2, 70.73)</t>
  </si>
  <si>
    <t>0.27(0.17, 0.36)</t>
  </si>
  <si>
    <t>0.2(0.13, 0.31)</t>
  </si>
  <si>
    <t>0.24(0.15, 0.39)</t>
  </si>
  <si>
    <t>0.92(0.8, 1.04)</t>
  </si>
  <si>
    <t>Finland</t>
  </si>
  <si>
    <t>2496.84(2030.47, 3071.35)</t>
  </si>
  <si>
    <t>2523.92(2045.64, 3103.46)</t>
  </si>
  <si>
    <t>-0.02(-0.03, 0)</t>
  </si>
  <si>
    <t>51.77(42.11, 63.66)</t>
  </si>
  <si>
    <t>52.88(42.87, 64.99)</t>
  </si>
  <si>
    <t>-0.01(-0.04, 0.01)</t>
  </si>
  <si>
    <t>-1.67(-1.81, -1.53)</t>
  </si>
  <si>
    <t>France</t>
  </si>
  <si>
    <t>1024.11(796.64, 1273.16)</t>
  </si>
  <si>
    <t>1102.04(862.15, 1372.25)</t>
  </si>
  <si>
    <t>0.15(0.1, 0.21)</t>
  </si>
  <si>
    <t>21.27(16.55, 26.44)</t>
  </si>
  <si>
    <t>23.14(18.09, 28.8)</t>
  </si>
  <si>
    <t>0.01(0.01, 0.02)</t>
  </si>
  <si>
    <t>-1.23(-1.41, -1.04)</t>
  </si>
  <si>
    <t>Gabon</t>
  </si>
  <si>
    <t>15242.52(12842.33, 18281.19)</t>
  </si>
  <si>
    <t>16525.87(13393.08, 20374.18)</t>
  </si>
  <si>
    <t>0.18(0.15, 0.2)</t>
  </si>
  <si>
    <t>323.01(271.94, 387.13)</t>
  </si>
  <si>
    <t>351.18(284.6, 432.57)</t>
  </si>
  <si>
    <t>0.18(0.15, 0.21)</t>
  </si>
  <si>
    <t>1.8(1.13, 2.72)</t>
  </si>
  <si>
    <t>1.71(1.03, 2.7)</t>
  </si>
  <si>
    <t>-0.38(-0.47, -0.3)</t>
  </si>
  <si>
    <t>Georgia</t>
  </si>
  <si>
    <t>1457.12(1173.33, 1794.05)</t>
  </si>
  <si>
    <t>1485.48(1181.58, 1844.06)</t>
  </si>
  <si>
    <t>0.11(0.08, 0.13)</t>
  </si>
  <si>
    <t>30.83(24.82, 37.97)</t>
  </si>
  <si>
    <t>31.83(25.33, 39.51)</t>
  </si>
  <si>
    <t>0.15(0.12, 0.18)</t>
  </si>
  <si>
    <t>0.08(0.05, 0.15)</t>
  </si>
  <si>
    <t>0.07(0.04, 0.12)</t>
  </si>
  <si>
    <t>-0.33(-0.4, -0.27)</t>
  </si>
  <si>
    <t>Germany</t>
  </si>
  <si>
    <t>2577.87(2082.04, 3147.19)</t>
  </si>
  <si>
    <t>2611.73(2118.21, 3190.39)</t>
  </si>
  <si>
    <t>-0.01(-0.02, 0.01)</t>
  </si>
  <si>
    <t>52.88(42.69, 64.54)</t>
  </si>
  <si>
    <t>54.75(44.39, 66.88)</t>
  </si>
  <si>
    <t>-0.07(-0.12, -0.02)</t>
  </si>
  <si>
    <t>0.04(0.02, 0.08)</t>
  </si>
  <si>
    <t>-1.3(-1.59, -1.02)</t>
  </si>
  <si>
    <t>Ghana</t>
  </si>
  <si>
    <t>11048.21(8923.92, 13626.27)</t>
  </si>
  <si>
    <t>9041.9(7332.05, 11251.47)</t>
  </si>
  <si>
    <t>0.75(0.27, 1.24)</t>
  </si>
  <si>
    <t>237.45(191.59, 292.84)</t>
  </si>
  <si>
    <t>195.19(158.2, 242.79)</t>
  </si>
  <si>
    <t>0.82(0.32, 1.31)</t>
  </si>
  <si>
    <t>1.25(0.79, 1.97)</t>
  </si>
  <si>
    <t>0.96(0.55, 1.6)</t>
  </si>
  <si>
    <t>0.45(-0.01, 0.9)</t>
  </si>
  <si>
    <t>Greece</t>
  </si>
  <si>
    <t>3135.64(3074.14, 3209.31)</t>
  </si>
  <si>
    <t>2836.08(2295.64, 3495.04)</t>
  </si>
  <si>
    <t>-0.16(-0.7, 0.38)</t>
  </si>
  <si>
    <t>64.59(63.33, 66.11)</t>
  </si>
  <si>
    <t>59.61(48.18, 73.39)</t>
  </si>
  <si>
    <t>-0.04(-0.59, 0.52)</t>
  </si>
  <si>
    <t>0.03(0.02, 0.05)</t>
  </si>
  <si>
    <t>-1.19(-1.58, -0.79)</t>
  </si>
  <si>
    <t>Greenland</t>
  </si>
  <si>
    <t>4662.14(3777.3, 5727.65)</t>
  </si>
  <si>
    <t>3990.55(3232.63, 4919.29)</t>
  </si>
  <si>
    <t>-0.68(-0.86, -0.5)</t>
  </si>
  <si>
    <t>98.69(79.98, 121.15)</t>
  </si>
  <si>
    <t>83.55(67.68, 103)</t>
  </si>
  <si>
    <t>-0.65(-0.88, -0.43)</t>
  </si>
  <si>
    <t>0.1(0.05, 0.17)</t>
  </si>
  <si>
    <t>0.06(0.03, 0.09)</t>
  </si>
  <si>
    <t>-2.1(-2.26, -1.94)</t>
  </si>
  <si>
    <t>Grenada</t>
  </si>
  <si>
    <t>7368(5941.02, 9045.18)</t>
  </si>
  <si>
    <t>7712.87(6194.54, 9511.89)</t>
  </si>
  <si>
    <t>0.15(0.13, 0.18)</t>
  </si>
  <si>
    <t>160.83(129.76, 197.39)</t>
  </si>
  <si>
    <t>163.54(131.41, 201.58)</t>
  </si>
  <si>
    <t>0.47(0.26, 0.78)</t>
  </si>
  <si>
    <t>0.38(0.19, 0.76)</t>
  </si>
  <si>
    <t>-0.5(-0.62, -0.38)</t>
  </si>
  <si>
    <t>Guam</t>
  </si>
  <si>
    <t>4497.12(3641.86, 5574.62)</t>
  </si>
  <si>
    <t>5166.79(4185.07, 6326.7)</t>
  </si>
  <si>
    <t>0.54(0.39, 0.7)</t>
  </si>
  <si>
    <t>95.41(77.27, 118.27)</t>
  </si>
  <si>
    <t>111.36(90.19, 136.36)</t>
  </si>
  <si>
    <t>0.64(0.47, 0.81)</t>
  </si>
  <si>
    <t>0.22(0.13, 0.38)</t>
  </si>
  <si>
    <t>0.21(0.12, 0.35)</t>
  </si>
  <si>
    <t>-0.11(-0.37, 0.16)</t>
  </si>
  <si>
    <t>Guatemala</t>
  </si>
  <si>
    <t>3713.36(2997.16, 4597.43)</t>
  </si>
  <si>
    <t>2847.1(2277.91, 3522.4)</t>
  </si>
  <si>
    <t>-0.92(-1.15, -0.68)</t>
  </si>
  <si>
    <t>76.49(61.74, 94.67)</t>
  </si>
  <si>
    <t>68.84(55.06, 85.17)</t>
  </si>
  <si>
    <t>-0.31(-0.48, -0.14)</t>
  </si>
  <si>
    <t>0.21(0.13, 0.34)</t>
  </si>
  <si>
    <t>0.13(0.08, 0.21)</t>
  </si>
  <si>
    <t>-1.59(-1.76, -1.42)</t>
  </si>
  <si>
    <t>Guinea</t>
  </si>
  <si>
    <t>5300.89(4282.39, 6584.15)</t>
  </si>
  <si>
    <t>5286.22(4269.42, 6472.8)</t>
  </si>
  <si>
    <t>-0.03(-0.06, -0.01)</t>
  </si>
  <si>
    <t>114.89(92.73, 142.87)</t>
  </si>
  <si>
    <t>115.01(92.86, 140.94)</t>
  </si>
  <si>
    <t>-0.01(-0.04, 0.03)</t>
  </si>
  <si>
    <t>0.57(0.35, 0.89)</t>
  </si>
  <si>
    <t>0.58(0.35, 0.94)</t>
  </si>
  <si>
    <t>0.05(-0.04, 0.15)</t>
  </si>
  <si>
    <t>Guinea-Bissau</t>
  </si>
  <si>
    <t>6954.7(5610.1, 8543.74)</t>
  </si>
  <si>
    <t>6870.69(5557.55, 8461.2)</t>
  </si>
  <si>
    <t>149.63(120.6, 184.21)</t>
  </si>
  <si>
    <t>148.68(120.27, 183.17)</t>
  </si>
  <si>
    <t>-0.01(-0.04, 0.02)</t>
  </si>
  <si>
    <t>0.99(0.6, 1.59)</t>
  </si>
  <si>
    <t>0.88(0.55, 1.37)</t>
  </si>
  <si>
    <t>-0.38(-0.44, -0.33)</t>
  </si>
  <si>
    <t>Guyana</t>
  </si>
  <si>
    <t>7607.82(6170.69, 9361.78)</t>
  </si>
  <si>
    <t>7652.48(6150.97, 9432.79)</t>
  </si>
  <si>
    <t>0.01(0, 0.02)</t>
  </si>
  <si>
    <t>173(140.27, 212.97)</t>
  </si>
  <si>
    <t>171.24(137.63, 210.9)</t>
  </si>
  <si>
    <t>0.69(0.39, 1.22)</t>
  </si>
  <si>
    <t>0.47(0.25, 0.84)</t>
  </si>
  <si>
    <t>-1.11(-1.2, -1.02)</t>
  </si>
  <si>
    <t>Haiti</t>
  </si>
  <si>
    <t>13805.85(11107.62, 17033.05)</t>
  </si>
  <si>
    <t>13956.34(11245.23, 17250)</t>
  </si>
  <si>
    <t>0.01(-0.01, 0.03)</t>
  </si>
  <si>
    <t>305.41(245.72, 376.74)</t>
  </si>
  <si>
    <t>306.31(246.84, 378.57)</t>
  </si>
  <si>
    <t>1.57(0.91, 2.74)</t>
  </si>
  <si>
    <t>1.68(0.93, 3.01)</t>
  </si>
  <si>
    <t>0.38(0.32, 0.44)</t>
  </si>
  <si>
    <t>Honduras</t>
  </si>
  <si>
    <t>3725.93(2984.2, 4619.52)</t>
  </si>
  <si>
    <t>2870.24(2313.69, 3552.7)</t>
  </si>
  <si>
    <t>77.99(62.46, 96.7)</t>
  </si>
  <si>
    <t>59.24(47.76, 73.37)</t>
  </si>
  <si>
    <t>-0.95(-1.18, -0.73)</t>
  </si>
  <si>
    <t>0.46(0.31, 0.67)</t>
  </si>
  <si>
    <t>0.35(0.23, 0.51)</t>
  </si>
  <si>
    <t>-0.92(-1.01, -0.83)</t>
  </si>
  <si>
    <t>Hungary</t>
  </si>
  <si>
    <t>3252.93(2617.88, 4018.76)</t>
  </si>
  <si>
    <t>3366.06(2710.95, 4165.5)</t>
  </si>
  <si>
    <t>-0.36(-0.67, -0.05)</t>
  </si>
  <si>
    <t>70.1(56.41, 86.56)</t>
  </si>
  <si>
    <t>71.51(57.59, 88.49)</t>
  </si>
  <si>
    <t>-0.39(-0.71, -0.08)</t>
  </si>
  <si>
    <t>0.15(0.08, 0.26)</t>
  </si>
  <si>
    <t>-2.05(-2.34, -1.75)</t>
  </si>
  <si>
    <t>Iceland</t>
  </si>
  <si>
    <t>2505.65(2021.86, 3107.82)</t>
  </si>
  <si>
    <t>2521.05(2017.93, 3109.57)</t>
  </si>
  <si>
    <t>-0.03(-0.05, -0.01)</t>
  </si>
  <si>
    <t>52.18(42.08, 64.74)</t>
  </si>
  <si>
    <t>53.27(42.65, 65.71)</t>
  </si>
  <si>
    <t>0.02(-0.02, 0.06)</t>
  </si>
  <si>
    <t>-1.25(-1.37, -1.13)</t>
  </si>
  <si>
    <t>India</t>
  </si>
  <si>
    <t>4815.83(4667.13, 4964.3)</t>
  </si>
  <si>
    <t>8132.8(7856.87, 8385.39)</t>
  </si>
  <si>
    <t>0.24(-0.4, 0.88)</t>
  </si>
  <si>
    <t>92.75(89.83, 95.59)</t>
  </si>
  <si>
    <t>177.27(171.21, 182.72)</t>
  </si>
  <si>
    <t>0.52(-0.15, 1.19)</t>
  </si>
  <si>
    <t>0.62(0.42, 0.89)</t>
  </si>
  <si>
    <t>0.92(0.6, 1.34)</t>
  </si>
  <si>
    <t>-0.14(-0.76, 0.49)</t>
  </si>
  <si>
    <t>Indonesia</t>
  </si>
  <si>
    <t>7209.55(6980.99, 7438.1)</t>
  </si>
  <si>
    <t>4269.92(4120.22, 4411.4)</t>
  </si>
  <si>
    <t>-1.93(-2.49, -1.36)</t>
  </si>
  <si>
    <t>152.03(147.16, 156.85)</t>
  </si>
  <si>
    <t>89.64(86.51, 92.6)</t>
  </si>
  <si>
    <t>-1.92(-2.47, -1.36)</t>
  </si>
  <si>
    <t>0.6(0.37, 0.89)</t>
  </si>
  <si>
    <t>0.19(0.12, 0.29)</t>
  </si>
  <si>
    <t>-4.28(-4.84, -3.72)</t>
  </si>
  <si>
    <t>Iran</t>
  </si>
  <si>
    <t>5965.55(5776.02, 6154.24)</t>
  </si>
  <si>
    <t>7034.38(6796.65, 7257.97)</t>
  </si>
  <si>
    <t>0.53(0.25, 0.8)</t>
  </si>
  <si>
    <t>123.72(119.76, 127.63)</t>
  </si>
  <si>
    <t>146.73(141.82, 151.32)</t>
  </si>
  <si>
    <t>0.59(0.31, 0.87)</t>
  </si>
  <si>
    <t>0.4(0.26, 0.61)</t>
  </si>
  <si>
    <t>0.33(0.21, 0.49)</t>
  </si>
  <si>
    <t>-0.62(-0.89, -0.35)</t>
  </si>
  <si>
    <t>Iraq</t>
  </si>
  <si>
    <t>6067.62(4886.74, 7518.53)</t>
  </si>
  <si>
    <t>6140.13(4980.57, 7607.15)</t>
  </si>
  <si>
    <t>0.44(0.28, 0.61)</t>
  </si>
  <si>
    <t>137.97(111.11, 170.98)</t>
  </si>
  <si>
    <t>144.24(117.02, 178.68)</t>
  </si>
  <si>
    <t>0.49(0.34, 0.64)</t>
  </si>
  <si>
    <t>0.4(0.24, 0.64)</t>
  </si>
  <si>
    <t>0.28(0.16, 0.46)</t>
  </si>
  <si>
    <t>-0.8(-0.91, -0.69)</t>
  </si>
  <si>
    <t>Ireland</t>
  </si>
  <si>
    <t>2565.77(2088.06, 3177.74)</t>
  </si>
  <si>
    <t>2587.77(2092.52, 3195.12)</t>
  </si>
  <si>
    <t>-0.02(-0.04, -0.01)</t>
  </si>
  <si>
    <t>53.25(43.29, 65.93)</t>
  </si>
  <si>
    <t>55.44(44.82, 68.46)</t>
  </si>
  <si>
    <t>0.02(-0.01, 0.06)</t>
  </si>
  <si>
    <t>-2.17(-2.29, -2.05)</t>
  </si>
  <si>
    <t>Israel</t>
  </si>
  <si>
    <t>2757.66(2226.39, 3435.95)</t>
  </si>
  <si>
    <t>4377.63(3534.06, 5422.72)</t>
  </si>
  <si>
    <t>1.65(1.35, 1.95)</t>
  </si>
  <si>
    <t>57.26(46.18, 71.34)</t>
  </si>
  <si>
    <t>91.58(73.93, 113.43)</t>
  </si>
  <si>
    <t>1.66(1.36, 1.96)</t>
  </si>
  <si>
    <t>-0.15(-0.48, 0.18)</t>
  </si>
  <si>
    <t>Italy</t>
  </si>
  <si>
    <t>4760.74(4610.06, 4919.73)</t>
  </si>
  <si>
    <t>5102.66(4922.12, 5291.02)</t>
  </si>
  <si>
    <t>-0.26(-1.17, 0.65)</t>
  </si>
  <si>
    <t>100.71(97.52, 104.07)</t>
  </si>
  <si>
    <t>103.33(99.63, 107.2)</t>
  </si>
  <si>
    <t>-0.44(-1.37, 0.51)</t>
  </si>
  <si>
    <t>-1.43(-2.34, -0.51)</t>
  </si>
  <si>
    <t>Ivory Coast</t>
  </si>
  <si>
    <t>5650.16(4563.64, 6962.44)</t>
  </si>
  <si>
    <t>6961.15(5603.21, 8556.08)</t>
  </si>
  <si>
    <t>0.48(0.28, 0.69)</t>
  </si>
  <si>
    <t>117.29(94.75, 144.53)</t>
  </si>
  <si>
    <t>145(116.68, 178.21)</t>
  </si>
  <si>
    <t>0.48(0.28, 0.68)</t>
  </si>
  <si>
    <t>0.66(0.42, 1.04)</t>
  </si>
  <si>
    <t>0.73(0.42, 1.18)</t>
  </si>
  <si>
    <t>0.09(-0.09, 0.26)</t>
  </si>
  <si>
    <t>Jamaica</t>
  </si>
  <si>
    <t>8664.08(6984.89, 10667.42)</t>
  </si>
  <si>
    <t>8785.59(7096.44, 10847.27)</t>
  </si>
  <si>
    <t>0.05(0.04, 0.06)</t>
  </si>
  <si>
    <t>183.96(148.18, 226.44)</t>
  </si>
  <si>
    <t>185.23(149.63, 228.67)</t>
  </si>
  <si>
    <t>0.03(0.02, 0.04)</t>
  </si>
  <si>
    <t>0.54(0.28, 0.97)</t>
  </si>
  <si>
    <t>0.46(0.22, 0.85)</t>
  </si>
  <si>
    <t>-0.44(-0.56, -0.32)</t>
  </si>
  <si>
    <t>Japan</t>
  </si>
  <si>
    <t>370.89(356.01, 383.63)</t>
  </si>
  <si>
    <t>409.97(392.64, 426.78)</t>
  </si>
  <si>
    <t>-0.32(-0.61, -0.02)</t>
  </si>
  <si>
    <t>7.64(7.33, 7.9)</t>
  </si>
  <si>
    <t>8.33(7.97, 8.67)</t>
  </si>
  <si>
    <t>-0.35(-0.66, -0.04)</t>
  </si>
  <si>
    <t>0.01(0, 0.01)</t>
  </si>
  <si>
    <t>-0.84(-0.95, -0.72)</t>
  </si>
  <si>
    <t>Jordan</t>
  </si>
  <si>
    <t>5397.67(4345.35, 6740.92)</t>
  </si>
  <si>
    <t>4944.44(3992.4, 6116.23)</t>
  </si>
  <si>
    <t>-0.28(-0.37, -0.19)</t>
  </si>
  <si>
    <t>112.78(90.87, 140.8)</t>
  </si>
  <si>
    <t>101.04(81.58, 124.85)</t>
  </si>
  <si>
    <t>-0.44(-0.54, -0.33)</t>
  </si>
  <si>
    <t>0.41(0.26, 0.63)</t>
  </si>
  <si>
    <t>0.3(0.19, 0.44)</t>
  </si>
  <si>
    <t>-1.14(-1.28, -1)</t>
  </si>
  <si>
    <t>Kazakhstan</t>
  </si>
  <si>
    <t>1439.58(1153.99, 1799.81)</t>
  </si>
  <si>
    <t>1450.83(1155.33, 1800.74)</t>
  </si>
  <si>
    <t>31.25(25.09, 39.03)</t>
  </si>
  <si>
    <t>32.27(25.69, 40.06)</t>
  </si>
  <si>
    <t>0.13(0.07, 0.26)</t>
  </si>
  <si>
    <t>-1.04(-1.16, -0.92)</t>
  </si>
  <si>
    <t>Kenya</t>
  </si>
  <si>
    <t>9891.18(9558.54, 10239.32)</t>
  </si>
  <si>
    <t>8332.17(8048.99, 8599.16)</t>
  </si>
  <si>
    <t>-0.99(-1.2, -0.77)</t>
  </si>
  <si>
    <t>209.19(202.12, 216.53)</t>
  </si>
  <si>
    <t>177.04(171.06, 182.67)</t>
  </si>
  <si>
    <t>-0.99(-1.21, -0.77)</t>
  </si>
  <si>
    <t>0.57(0.38, 0.83)</t>
  </si>
  <si>
    <t>0.43(0.29, 0.64)</t>
  </si>
  <si>
    <t>-1.36(-1.56, -1.16)</t>
  </si>
  <si>
    <t>Kiribati</t>
  </si>
  <si>
    <t>4527.59(3649.9, 5609.34)</t>
  </si>
  <si>
    <t>5238.72(4220, 6498.9)</t>
  </si>
  <si>
    <t>0.56(0.41, 0.7)</t>
  </si>
  <si>
    <t>97.1(78.22, 120.33)</t>
  </si>
  <si>
    <t>112.26(90.38, 139.26)</t>
  </si>
  <si>
    <t>0.48(0.29, 0.76)</t>
  </si>
  <si>
    <t>0.49(0.3, 0.75)</t>
  </si>
  <si>
    <t>0.21(0.08, 0.34)</t>
  </si>
  <si>
    <t>Kuwait</t>
  </si>
  <si>
    <t>4317.65(3499.98, 5311.35)</t>
  </si>
  <si>
    <t>4130.51(3350.03, 5071.33)</t>
  </si>
  <si>
    <t>0.02(-0.04, 0.09)</t>
  </si>
  <si>
    <t>86.19(69.9, 105.92)</t>
  </si>
  <si>
    <t>86.23(69.94, 105.8)</t>
  </si>
  <si>
    <t>0.1(-0.03, 0.24)</t>
  </si>
  <si>
    <t>0.11(0.07, 0.19)</t>
  </si>
  <si>
    <t>-1.04(-1.25, -0.83)</t>
  </si>
  <si>
    <t>Kyrgyzstan</t>
  </si>
  <si>
    <t>1459.39(1173.17, 1805.22)</t>
  </si>
  <si>
    <t>1481.26(1174.52, 1828.48)</t>
  </si>
  <si>
    <t>0.08(0.06, 0.1)</t>
  </si>
  <si>
    <t>31.35(25.21, 38.68)</t>
  </si>
  <si>
    <t>32.1(25.46, 39.59)</t>
  </si>
  <si>
    <t>0.16(0.12, 0.2)</t>
  </si>
  <si>
    <t>0.11(0.06, 0.17)</t>
  </si>
  <si>
    <t>-0.68(-0.76, -0.6)</t>
  </si>
  <si>
    <t>Laos</t>
  </si>
  <si>
    <t>5636.22(4506.95, 6999.84)</t>
  </si>
  <si>
    <t>5157.54(4186.63, 6346.17)</t>
  </si>
  <si>
    <t>-0.4(-0.49, -0.3)</t>
  </si>
  <si>
    <t>119.33(95.49, 148.16)</t>
  </si>
  <si>
    <t>110.25(89.49, 135.68)</t>
  </si>
  <si>
    <t>-0.35(-0.45, -0.24)</t>
  </si>
  <si>
    <t>0.5(0.3, 0.81)</t>
  </si>
  <si>
    <t>0.32(0.18, 0.52)</t>
  </si>
  <si>
    <t>-1.7(-1.82, -1.58)</t>
  </si>
  <si>
    <t>Latvia</t>
  </si>
  <si>
    <t>1976.3(1572.67, 2449.04)</t>
  </si>
  <si>
    <t>2048.34(1649.1, 2549.65)</t>
  </si>
  <si>
    <t>-0.03(-0.12, 0.07)</t>
  </si>
  <si>
    <t>42.29(33.68, 52.4)</t>
  </si>
  <si>
    <t>43.99(35.4, 54.74)</t>
  </si>
  <si>
    <t>-1.26(-1.38, -1.14)</t>
  </si>
  <si>
    <t>Lebanon</t>
  </si>
  <si>
    <t>3543.87(2847.41, 4351.93)</t>
  </si>
  <si>
    <t>3576.22(2891.63, 4375.15)</t>
  </si>
  <si>
    <t>0.14(-0.17, 0.45)</t>
  </si>
  <si>
    <t>75.09(60.34, 92.24)</t>
  </si>
  <si>
    <t>75.81(61.31, 92.81)</t>
  </si>
  <si>
    <t>0.08(-0.22, 0.39)</t>
  </si>
  <si>
    <t>0.27(0.17, 0.4)</t>
  </si>
  <si>
    <t>-0.8(-1.13, -0.48)</t>
  </si>
  <si>
    <t>Lesotho</t>
  </si>
  <si>
    <t>8322.83(6757.86, 10279.97)</t>
  </si>
  <si>
    <t>8102.62(6603.73, 9998.61)</t>
  </si>
  <si>
    <t>-0.11(-0.17, -0.06)</t>
  </si>
  <si>
    <t>186.89(151.47, 230.94)</t>
  </si>
  <si>
    <t>174.48(142.2, 215.21)</t>
  </si>
  <si>
    <t>-0.24(-0.3, -0.19)</t>
  </si>
  <si>
    <t>0.76(0.48, 1.24)</t>
  </si>
  <si>
    <t>0.66(0.39, 1.14)</t>
  </si>
  <si>
    <t>-0.48(-0.54, -0.42)</t>
  </si>
  <si>
    <t>Liberia</t>
  </si>
  <si>
    <t>7715.17(6223.77, 9483.59)</t>
  </si>
  <si>
    <t>7779.75(6268.36, 9558.3)</t>
  </si>
  <si>
    <t>0.13(0.1, 0.15)</t>
  </si>
  <si>
    <t>173.69(140.16, 213.49)</t>
  </si>
  <si>
    <t>164.41(132.49, 201.91)</t>
  </si>
  <si>
    <t>-0.04(-0.16, 0.07)</t>
  </si>
  <si>
    <t>0.91(0.57, 1.39)</t>
  </si>
  <si>
    <t>0.81(0.46, 1.22)</t>
  </si>
  <si>
    <t>-0.51(-0.58, -0.44)</t>
  </si>
  <si>
    <t>Libya</t>
  </si>
  <si>
    <t>6541.37(5286.89, 8026.91)</t>
  </si>
  <si>
    <t>5944.95(4786.5, 7313.17)</t>
  </si>
  <si>
    <t>-0.4(-0.51, -0.29)</t>
  </si>
  <si>
    <t>142.06(114.75, 174.47)</t>
  </si>
  <si>
    <t>122.31(98.45, 150.36)</t>
  </si>
  <si>
    <t>-0.58(-0.66, -0.49)</t>
  </si>
  <si>
    <t>0.4(0.24, 0.65)</t>
  </si>
  <si>
    <t>0.3(0.18, 0.48)</t>
  </si>
  <si>
    <t>-1.07(-1.14, -1.01)</t>
  </si>
  <si>
    <t>Lithuania</t>
  </si>
  <si>
    <t>1990.47(1585.17, 2456.57)</t>
  </si>
  <si>
    <t>2054.38(1655.52, 2560.99)</t>
  </si>
  <si>
    <t>-0.04(-0.13, 0.06)</t>
  </si>
  <si>
    <t>42.59(33.96, 52.59)</t>
  </si>
  <si>
    <t>43.72(35.23, 54.5)</t>
  </si>
  <si>
    <t>-0.02(-0.12, 0.08)</t>
  </si>
  <si>
    <t>-1.07(-1.13, -1.01)</t>
  </si>
  <si>
    <t>Luxembourg</t>
  </si>
  <si>
    <t>2587.59(2095.36, 3177.8)</t>
  </si>
  <si>
    <t>2622.78(2125.58, 3263.73)</t>
  </si>
  <si>
    <t>53.88(43.62, 66.13)</t>
  </si>
  <si>
    <t>53.42(43.29, 66.47)</t>
  </si>
  <si>
    <t>-0.13(-0.16, -0.1)</t>
  </si>
  <si>
    <t>-1.79(-1.93, -1.64)</t>
  </si>
  <si>
    <t>Madagascar</t>
  </si>
  <si>
    <t>15583.87(12579.55, 19286.04)</t>
  </si>
  <si>
    <t>7797.88(6288.11, 9599.21)</t>
  </si>
  <si>
    <t>-1.88(-2.43, -1.33)</t>
  </si>
  <si>
    <t>334.21(269.8, 413.62)</t>
  </si>
  <si>
    <t>171.69(138.47, 211.28)</t>
  </si>
  <si>
    <t>-1.78(-2.32, -1.23)</t>
  </si>
  <si>
    <t>1.65(0.96, 2.56)</t>
  </si>
  <si>
    <t>0.69(0.41, 1.12)</t>
  </si>
  <si>
    <t>-2.51(-3.08, -1.95)</t>
  </si>
  <si>
    <t>Malawi</t>
  </si>
  <si>
    <t>9757.55(7865.52, 12008.58)</t>
  </si>
  <si>
    <t>7863.78(6351.07, 9774.19)</t>
  </si>
  <si>
    <t>-0.75(-0.94, -0.57)</t>
  </si>
  <si>
    <t>210.81(169.94, 259.34)</t>
  </si>
  <si>
    <t>169.03(136.49, 210.07)</t>
  </si>
  <si>
    <t>-0.84(-1.02, -0.66)</t>
  </si>
  <si>
    <t>1.25(0.78, 1.98)</t>
  </si>
  <si>
    <t>0.88(0.52, 1.43)</t>
  </si>
  <si>
    <t>-1.27(-1.46, -1.07)</t>
  </si>
  <si>
    <t>Malaysia</t>
  </si>
  <si>
    <t>8994.66(7344.53, 11073.68)</t>
  </si>
  <si>
    <t>3341.28(2681.2, 4121.38)</t>
  </si>
  <si>
    <t>-3.69(-4.7, -2.66)</t>
  </si>
  <si>
    <t>185.7(151.64, 228.67)</t>
  </si>
  <si>
    <t>69.2(55.54, 85.31)</t>
  </si>
  <si>
    <t>-3.68(-4.69, -2.66)</t>
  </si>
  <si>
    <t>0.51(0.3, 0.79)</t>
  </si>
  <si>
    <t>0.17(0.1, 0.27)</t>
  </si>
  <si>
    <t>-3.87(-5.27, -2.46)</t>
  </si>
  <si>
    <t>Maldives</t>
  </si>
  <si>
    <t>6091.52(4888.92, 7520.64)</t>
  </si>
  <si>
    <t>5288.29(4270.69, 6498.82)</t>
  </si>
  <si>
    <t>-0.55(-0.7, -0.41)</t>
  </si>
  <si>
    <t>124.44(99.95, 153.62)</t>
  </si>
  <si>
    <t>102.88(83.04, 126.32)</t>
  </si>
  <si>
    <t>-0.74(-0.92, -0.55)</t>
  </si>
  <si>
    <t>0.65(0.38, 1.05)</t>
  </si>
  <si>
    <t>0.33(0.18, 0.55)</t>
  </si>
  <si>
    <t>-2.56(-2.72, -2.4)</t>
  </si>
  <si>
    <t>Mali</t>
  </si>
  <si>
    <t>5284.87(4301.66, 6578.83)</t>
  </si>
  <si>
    <t>5340.65(4331.38, 6614.15)</t>
  </si>
  <si>
    <t>0.05(0.04, 0.05)</t>
  </si>
  <si>
    <t>115.12(93.7, 143.12)</t>
  </si>
  <si>
    <t>113.51(92.06, 140.72)</t>
  </si>
  <si>
    <t>0.71(0.44, 1.11)</t>
  </si>
  <si>
    <t>0.72(0.44, 1.15)</t>
  </si>
  <si>
    <t>0.04(-0.01, 0.08)</t>
  </si>
  <si>
    <t>Malta</t>
  </si>
  <si>
    <t>2662.45(2127.82, 3273.64)</t>
  </si>
  <si>
    <t>2709.67(2199.38, 3363.95)</t>
  </si>
  <si>
    <t>0.01(0, 0.03)</t>
  </si>
  <si>
    <t>54.5(43.56, 66.97)</t>
  </si>
  <si>
    <t>56.09(45.52, 69.61)</t>
  </si>
  <si>
    <t>-1.61(-1.69, -1.54)</t>
  </si>
  <si>
    <t>Marshall Islands</t>
  </si>
  <si>
    <t>4487.31(3635.17, 5517.29)</t>
  </si>
  <si>
    <t>5226.13(4237.94, 6435.58)</t>
  </si>
  <si>
    <t>0.58(0.44, 0.72)</t>
  </si>
  <si>
    <t>93.92(76.08, 115.64)</t>
  </si>
  <si>
    <t>111.98(90.77, 137.88)</t>
  </si>
  <si>
    <t>0.65(0.53, 0.77)</t>
  </si>
  <si>
    <t>0.39(0.23, 0.63)</t>
  </si>
  <si>
    <t>0.4(0.24, 0.66)</t>
  </si>
  <si>
    <t>0.24(0.11, 0.37)</t>
  </si>
  <si>
    <t>Mauritania</t>
  </si>
  <si>
    <t>6909.8(5556.38, 8552.04)</t>
  </si>
  <si>
    <t>6799.06(5472.71, 8364.37)</t>
  </si>
  <si>
    <t>-0.04(-0.06, -0.01)</t>
  </si>
  <si>
    <t>149.7(120.43, 185.24)</t>
  </si>
  <si>
    <t>144.84(116.58, 178.26)</t>
  </si>
  <si>
    <t>-0.08(-0.11, -0.06)</t>
  </si>
  <si>
    <t>0.87(0.51, 1.48)</t>
  </si>
  <si>
    <t>0.71(0.41, 1.17)</t>
  </si>
  <si>
    <t>-0.64(-0.7, -0.59)</t>
  </si>
  <si>
    <t>Mauritius</t>
  </si>
  <si>
    <t>3746.39(2998, 4643.25)</t>
  </si>
  <si>
    <t>3520.3(2845.85, 4346.7)</t>
  </si>
  <si>
    <t>-0.55(-0.67, -0.43)</t>
  </si>
  <si>
    <t>77.51(62.03, 95.96)</t>
  </si>
  <si>
    <t>73.95(59.71, 91.27)</t>
  </si>
  <si>
    <t>-0.5(-0.61, -0.38)</t>
  </si>
  <si>
    <t>0.29(0.16, 0.48)</t>
  </si>
  <si>
    <t>0.19(0.1, 0.35)</t>
  </si>
  <si>
    <t>-1.55(-1.64, -1.47)</t>
  </si>
  <si>
    <t>Mexico</t>
  </si>
  <si>
    <t>2945.46(2844.62, 3033.49)</t>
  </si>
  <si>
    <t>1511.46(1453.37, 1563.64)</t>
  </si>
  <si>
    <t>-1.99(-2.52, -1.45)</t>
  </si>
  <si>
    <t>61.34(59.25, 63.19)</t>
  </si>
  <si>
    <t>30.66(29.48, 31.71)</t>
  </si>
  <si>
    <t>-2.03(-2.56, -1.49)</t>
  </si>
  <si>
    <t>-2.54(-3.07, -2.02)</t>
  </si>
  <si>
    <t>Moldova</t>
  </si>
  <si>
    <t>2023.53(1629.93, 2511.83)</t>
  </si>
  <si>
    <t>2109.8(1682.94, 2603.06)</t>
  </si>
  <si>
    <t>0(-0.09, 0.09)</t>
  </si>
  <si>
    <t>43.93(35.37, 54.52)</t>
  </si>
  <si>
    <t>45.43(36.2, 56.02)</t>
  </si>
  <si>
    <t>-0.05(-0.15, 0.04)</t>
  </si>
  <si>
    <t>0.1(0.06, 0.17)</t>
  </si>
  <si>
    <t>0.06(0.04, 0.11)</t>
  </si>
  <si>
    <t>-1.52(-1.7, -1.34)</t>
  </si>
  <si>
    <t>Monaco</t>
  </si>
  <si>
    <t>2613.04(2097.35, 3242.93)</t>
  </si>
  <si>
    <t>2642.85(2116.24, 3266.65)</t>
  </si>
  <si>
    <t>62.73(50.34, 77.79)</t>
  </si>
  <si>
    <t>51.32(41.1, 63.46)</t>
  </si>
  <si>
    <t>-0.77(-0.84, -0.7)</t>
  </si>
  <si>
    <t>0.06(0.04, 0.09)</t>
  </si>
  <si>
    <t>0.05(0.03, 0.07)</t>
  </si>
  <si>
    <t>-0.53(-0.68, -0.38)</t>
  </si>
  <si>
    <t>Mongolia</t>
  </si>
  <si>
    <t>1459.94(1155.69, 1812.63)</t>
  </si>
  <si>
    <t>1460.66(1174.67, 1797.57)</t>
  </si>
  <si>
    <t>30.6(24.25, 37.99)</t>
  </si>
  <si>
    <t>32.61(26.21, 40.14)</t>
  </si>
  <si>
    <t>0.12(0.08, 0.18)</t>
  </si>
  <si>
    <t>0.09(0.06, 0.14)</t>
  </si>
  <si>
    <t>-1.05(-1.15, -0.95)</t>
  </si>
  <si>
    <t>Montenegro</t>
  </si>
  <si>
    <t>3333.65(2675.59, 4091.9)</t>
  </si>
  <si>
    <t>3441.94(2755.35, 4266.15)</t>
  </si>
  <si>
    <t>-0.37(-0.68, -0.05)</t>
  </si>
  <si>
    <t>68.74(55.18, 84.38)</t>
  </si>
  <si>
    <t>72.77(58.26, 90.2)</t>
  </si>
  <si>
    <t>-0.33(-0.65, -0.02)</t>
  </si>
  <si>
    <t>0.12(0.08, 0.2)</t>
  </si>
  <si>
    <t>-1.41(-1.76, -1.06)</t>
  </si>
  <si>
    <t>Morocco</t>
  </si>
  <si>
    <t>5580.37(4479.07, 6952.48)</t>
  </si>
  <si>
    <t>5636.03(4568.56, 6965.04)</t>
  </si>
  <si>
    <t>0.05(0.03, 0.06)</t>
  </si>
  <si>
    <t>119.22(95.71, 148.52)</t>
  </si>
  <si>
    <t>119.66(97.03, 147.73)</t>
  </si>
  <si>
    <t>0.02(0, 0.04)</t>
  </si>
  <si>
    <t>0.42(0.25, 0.67)</t>
  </si>
  <si>
    <t>0.31(0.19, 0.49)</t>
  </si>
  <si>
    <t>-0.88(-0.91, -0.85)</t>
  </si>
  <si>
    <t>Mozambique</t>
  </si>
  <si>
    <t>11845.63(11011.54, 12682.39)</t>
  </si>
  <si>
    <t>11370.08(9205.41, 14033.52)</t>
  </si>
  <si>
    <t>-0.17(-0.22, -0.11)</t>
  </si>
  <si>
    <t>261.89(244.28, 279.74)</t>
  </si>
  <si>
    <t>247.57(200.31, 305.54)</t>
  </si>
  <si>
    <t>-0.19(-0.23, -0.15)</t>
  </si>
  <si>
    <t>1.49(0.99, 2.16)</t>
  </si>
  <si>
    <t>1.27(0.8, 2.01)</t>
  </si>
  <si>
    <t>-0.63(-0.72, -0.53)</t>
  </si>
  <si>
    <t>Myanmar</t>
  </si>
  <si>
    <t>8516.69(6905.98, 10487.11)</t>
  </si>
  <si>
    <t>8459.27(6815.98, 10484.72)</t>
  </si>
  <si>
    <t>1.4(0.52, 2.28)</t>
  </si>
  <si>
    <t>180.71(146.52, 222.53)</t>
  </si>
  <si>
    <t>180.93(145.87, 224.2)</t>
  </si>
  <si>
    <t>1.45(0.57, 2.33)</t>
  </si>
  <si>
    <t>0.86(0.5, 1.39)</t>
  </si>
  <si>
    <t>0.81(0.44, 1.34)</t>
  </si>
  <si>
    <t>1.29(0.42, 2.16)</t>
  </si>
  <si>
    <t>Namibia</t>
  </si>
  <si>
    <t>8774.03(7083.02, 10800.3)</t>
  </si>
  <si>
    <t>8285.43(6710.49, 10218.43)</t>
  </si>
  <si>
    <t>-0.21(-0.27, -0.16)</t>
  </si>
  <si>
    <t>186.83(150.74, 230.46)</t>
  </si>
  <si>
    <t>178.5(144.32, 220.2)</t>
  </si>
  <si>
    <t>-0.17(-0.24, -0.1)</t>
  </si>
  <si>
    <t>1.03(0.65, 1.58)</t>
  </si>
  <si>
    <t>0.69(0.41, 1.15)</t>
  </si>
  <si>
    <t>-1.56(-1.69, -1.42)</t>
  </si>
  <si>
    <t>Nauru</t>
  </si>
  <si>
    <t>4624.91(3727.19, 5698.04)</t>
  </si>
  <si>
    <t>5291.26(4272.79, 6525.32)</t>
  </si>
  <si>
    <t>0.52(0.37, 0.67)</t>
  </si>
  <si>
    <t>98.17(79.14, 120.92)</t>
  </si>
  <si>
    <t>113.43(91.51, 139.85)</t>
  </si>
  <si>
    <t>0.52(0.38, 0.66)</t>
  </si>
  <si>
    <t>0.39(0.23, 0.66)</t>
  </si>
  <si>
    <t>0.38(0.2, 0.63)</t>
  </si>
  <si>
    <t>0.03(-0.04, 0.09)</t>
  </si>
  <si>
    <t>Nepal</t>
  </si>
  <si>
    <t>1649.37(1330.48, 2043.04)</t>
  </si>
  <si>
    <t>1767.17(1401.16, 2201.12)</t>
  </si>
  <si>
    <t>0.78(0.52, 1.05)</t>
  </si>
  <si>
    <t>35.23(28.4, 43.64)</t>
  </si>
  <si>
    <t>38.51(30.59, 47.99)</t>
  </si>
  <si>
    <t>0.83(0.56, 1.1)</t>
  </si>
  <si>
    <t>0.22(0.13, 0.35)</t>
  </si>
  <si>
    <t>0.19(0.1, 0.33)</t>
  </si>
  <si>
    <t>-0.27(-0.53, -0.01)</t>
  </si>
  <si>
    <t>Netherlands</t>
  </si>
  <si>
    <t>2572.34(2084.19, 3180.82)</t>
  </si>
  <si>
    <t>2601.64(2103.13, 3231.2)</t>
  </si>
  <si>
    <t>53.73(43.54, 66.43)</t>
  </si>
  <si>
    <t>54.31(43.9, 67.47)</t>
  </si>
  <si>
    <t>-0.02(-0.05, 0)</t>
  </si>
  <si>
    <t>-1.3(-1.39, -1.2)</t>
  </si>
  <si>
    <t>New Zealand</t>
  </si>
  <si>
    <t>157.03(149.5, 164.12)</t>
  </si>
  <si>
    <t>1424.86(1372.74, 1474.49)</t>
  </si>
  <si>
    <t>2.78(0.95, 4.64)</t>
  </si>
  <si>
    <t>3.3(3.14, 3.45)</t>
  </si>
  <si>
    <t>28.37(27.33, 29.38)</t>
  </si>
  <si>
    <t>2.75(0.98, 4.55)</t>
  </si>
  <si>
    <t>0(0, 0.01)</t>
  </si>
  <si>
    <t>1.45(-0.35, 3.29)</t>
  </si>
  <si>
    <t>Nicaragua</t>
  </si>
  <si>
    <t>3747.67(3006.76, 4646.11)</t>
  </si>
  <si>
    <t>2874.78(2322.16, 3570.64)</t>
  </si>
  <si>
    <t>77.72(62.33, 96.3)</t>
  </si>
  <si>
    <t>59.28(47.88, 73.62)</t>
  </si>
  <si>
    <t>-0.94(-1.17, -0.7)</t>
  </si>
  <si>
    <t>0.33(0.21, 0.47)</t>
  </si>
  <si>
    <t>0.22(0.14, 0.31)</t>
  </si>
  <si>
    <t>-1.44(-1.57, -1.32)</t>
  </si>
  <si>
    <t>Niger</t>
  </si>
  <si>
    <t>7024.73(5657.22, 8710.75)</t>
  </si>
  <si>
    <t>6885.61(5566.25, 8545.94)</t>
  </si>
  <si>
    <t>-0.06(-0.08, -0.03)</t>
  </si>
  <si>
    <t>148.21(119.38, 183.83)</t>
  </si>
  <si>
    <t>145.63(117.81, 180.8)</t>
  </si>
  <si>
    <t>0.82(0.49, 1.24)</t>
  </si>
  <si>
    <t>0.74(0.45, 1.19)</t>
  </si>
  <si>
    <t>-0.33(-0.36, -0.3)</t>
  </si>
  <si>
    <t>Nigeria</t>
  </si>
  <si>
    <t>13824.83(13365.57, 14258.91)</t>
  </si>
  <si>
    <t>12532.18(12114.57, 12937.08)</t>
  </si>
  <si>
    <t>0.06(-0.08, 0.21)</t>
  </si>
  <si>
    <t>296.57(286.52, 305.82)</t>
  </si>
  <si>
    <t>277.82(268.45, 286.67)</t>
  </si>
  <si>
    <t>0.23(0.06, 0.39)</t>
  </si>
  <si>
    <t>1.51(1.03, 2.15)</t>
  </si>
  <si>
    <t>1.31(0.87, 1.94)</t>
  </si>
  <si>
    <t>-0.12(-0.26, 0.02)</t>
  </si>
  <si>
    <t>Niue</t>
  </si>
  <si>
    <t>4364.87(3505.47, 5364.95)</t>
  </si>
  <si>
    <t>5070.37(4088.54, 6276.9)</t>
  </si>
  <si>
    <t>0.57(0.43, 0.72)</t>
  </si>
  <si>
    <t>90.06(72.34, 110.74)</t>
  </si>
  <si>
    <t>105.68(85.23, 130.81)</t>
  </si>
  <si>
    <t>0.52(0.35, 0.69)</t>
  </si>
  <si>
    <t>0.32(0.18, 0.53)</t>
  </si>
  <si>
    <t>0.29(0.17, 0.49)</t>
  </si>
  <si>
    <t>-0.27(-0.42, -0.12)</t>
  </si>
  <si>
    <t>North Korea</t>
  </si>
  <si>
    <t>3454.88(2812.4, 4229.11)</t>
  </si>
  <si>
    <t>3671.96(2957.29, 4525.56)</t>
  </si>
  <si>
    <t>0.12(0.06, 0.17)</t>
  </si>
  <si>
    <t>77.55(63.08, 95.06)</t>
  </si>
  <si>
    <t>78.96(63.6, 97.31)</t>
  </si>
  <si>
    <t>-0.14(-0.24, -0.04)</t>
  </si>
  <si>
    <t>0.23(0.13, 0.38)</t>
  </si>
  <si>
    <t>-1.61(-1.74, -1.47)</t>
  </si>
  <si>
    <t>North Macedonia</t>
  </si>
  <si>
    <t>3368.58(2711.93, 4171.19)</t>
  </si>
  <si>
    <t>3498.76(2811.16, 4312.33)</t>
  </si>
  <si>
    <t>73.97(59.56, 91.55)</t>
  </si>
  <si>
    <t>73.06(58.7, 90.05)</t>
  </si>
  <si>
    <t>-0.57(-0.88, -0.25)</t>
  </si>
  <si>
    <t>0.22(0.13, 0.36)</t>
  </si>
  <si>
    <t>0.15(0.09, 0.25)</t>
  </si>
  <si>
    <t>-1.99(-2.33, -1.66)</t>
  </si>
  <si>
    <t>Northern Mariana Islands</t>
  </si>
  <si>
    <t>4480.12(3628.19, 5543.97)</t>
  </si>
  <si>
    <t>5189.5(4169.33, 6409.77)</t>
  </si>
  <si>
    <t>0.57(0.41, 0.73)</t>
  </si>
  <si>
    <t>91.61(74.19, 113.35)</t>
  </si>
  <si>
    <t>104.55(84.01, 129.12)</t>
  </si>
  <si>
    <t>0.3(0.19, 0.41)</t>
  </si>
  <si>
    <t>0.25(0.15, 0.4)</t>
  </si>
  <si>
    <t>0.24(0.14, 0.4)</t>
  </si>
  <si>
    <t>0.03(-0.16, 0.21)</t>
  </si>
  <si>
    <t>Norway</t>
  </si>
  <si>
    <t>2518.41(2420.52, 2608.82)</t>
  </si>
  <si>
    <t>2541.45(2443.14, 2629.6)</t>
  </si>
  <si>
    <t>51.62(49.59, 53.47)</t>
  </si>
  <si>
    <t>53.28(51.2, 55.1)</t>
  </si>
  <si>
    <t>-0.02(-0.06, 0.02)</t>
  </si>
  <si>
    <t>-1.64(-1.8, -1.48)</t>
  </si>
  <si>
    <t>Oman</t>
  </si>
  <si>
    <t>17550.07(16416.63, 18619.48)</t>
  </si>
  <si>
    <t>15275.65(12363.91, 18904.22)</t>
  </si>
  <si>
    <t>-0.6(-0.71, -0.48)</t>
  </si>
  <si>
    <t>354.36(332.71, 374.63)</t>
  </si>
  <si>
    <t>317.46(256.96, 392.49)</t>
  </si>
  <si>
    <t>-0.53(-0.66, -0.39)</t>
  </si>
  <si>
    <t>1.38(0.82, 2.18)</t>
  </si>
  <si>
    <t>0.72(0.42, 1.17)</t>
  </si>
  <si>
    <t>-2.14(-2.27, -2.02)</t>
  </si>
  <si>
    <t>Pakistan</t>
  </si>
  <si>
    <t>3167.21(3041.77, 3289.17)</t>
  </si>
  <si>
    <t>3036.97(2904.98, 3157.7)</t>
  </si>
  <si>
    <t>-0.25(-0.64, 0.14)</t>
  </si>
  <si>
    <t>65.39(62.81, 67.88)</t>
  </si>
  <si>
    <t>64.73(61.88, 67.28)</t>
  </si>
  <si>
    <t>-0.15(-0.5, 0.21)</t>
  </si>
  <si>
    <t>0.55(0.37, 0.82)</t>
  </si>
  <si>
    <t>0.51(0.34, 0.76)</t>
  </si>
  <si>
    <t>-0.37(-0.71, -0.04)</t>
  </si>
  <si>
    <t>Palau</t>
  </si>
  <si>
    <t>4516.28(3623.07, 5594.24)</t>
  </si>
  <si>
    <t>5392.87(4354.9, 6680.84)</t>
  </si>
  <si>
    <t>0.66(0.51, 0.8)</t>
  </si>
  <si>
    <t>93.5(75.01, 115.78)</t>
  </si>
  <si>
    <t>111.29(89.9, 137.86)</t>
  </si>
  <si>
    <t>0.62(0.5, 0.74)</t>
  </si>
  <si>
    <t>0.3(0.17, 0.53)</t>
  </si>
  <si>
    <t>-0.05(-0.19, 0.09)</t>
  </si>
  <si>
    <t>Palestine</t>
  </si>
  <si>
    <t>5562.97(4460.6, 6886.51)</t>
  </si>
  <si>
    <t>5640.69(4570.14, 6975.93)</t>
  </si>
  <si>
    <t>0.05(0.04, 0.07)</t>
  </si>
  <si>
    <t>116.56(93.52, 144.29)</t>
  </si>
  <si>
    <t>117.6(95.3, 145.35)</t>
  </si>
  <si>
    <t>0.36(0.22, 0.59)</t>
  </si>
  <si>
    <t>0.25(0.15, 0.39)</t>
  </si>
  <si>
    <t>-1.14(-1.17, -1.12)</t>
  </si>
  <si>
    <t>Panama</t>
  </si>
  <si>
    <t>3793(3054.3, 4702.85)</t>
  </si>
  <si>
    <t>2907.25(2361.37, 3604.49)</t>
  </si>
  <si>
    <t>-0.92(-1.15, -0.69)</t>
  </si>
  <si>
    <t>78.39(63.13, 97.17)</t>
  </si>
  <si>
    <t>59.93(48.67, 74.32)</t>
  </si>
  <si>
    <t>-0.91(-1.12, -0.68)</t>
  </si>
  <si>
    <t>0.08(0.04, 0.13)</t>
  </si>
  <si>
    <t>-1.93(-2.19, -1.67)</t>
  </si>
  <si>
    <t>Papua New Guinea</t>
  </si>
  <si>
    <t>7019.13(6536.91, 7497.61)</t>
  </si>
  <si>
    <t>5366.74(4341.17, 6643.51)</t>
  </si>
  <si>
    <t>-0.74(-0.95, -0.53)</t>
  </si>
  <si>
    <t>147.03(137.01, 156.98)</t>
  </si>
  <si>
    <t>113.55(91.87, 140.57)</t>
  </si>
  <si>
    <t>-0.7(-0.9, -0.5)</t>
  </si>
  <si>
    <t>0.6(0.37, 0.91)</t>
  </si>
  <si>
    <t>0.43(0.25, 0.72)</t>
  </si>
  <si>
    <t>-1.02(-1.22, -0.81)</t>
  </si>
  <si>
    <t>Paraguay</t>
  </si>
  <si>
    <t>2919.2(2359.57, 3593.03)</t>
  </si>
  <si>
    <t>3105.89(2510.22, 3842.06)</t>
  </si>
  <si>
    <t>60.84(49.17, 74.88)</t>
  </si>
  <si>
    <t>64.49(52.11, 79.77)</t>
  </si>
  <si>
    <t>0.09(0.04, 0.13)</t>
  </si>
  <si>
    <t>0.17(0.11, 0.28)</t>
  </si>
  <si>
    <t>-0.35(-0.38, -0.31)</t>
  </si>
  <si>
    <t>Peru</t>
  </si>
  <si>
    <t>1632.25(1304.91, 2015.54)</t>
  </si>
  <si>
    <t>3683.3(2972.76, 4558.31)</t>
  </si>
  <si>
    <t>1.9(1.09, 2.72)</t>
  </si>
  <si>
    <t>34.56(27.63, 42.69)</t>
  </si>
  <si>
    <t>77.73(62.74, 96.13)</t>
  </si>
  <si>
    <t>1.89(1.09, 2.69)</t>
  </si>
  <si>
    <t>0.19(0.11, 0.3)</t>
  </si>
  <si>
    <t>-0.23(-1.02, 0.56)</t>
  </si>
  <si>
    <t>Philippines</t>
  </si>
  <si>
    <t>2709.63(2610.75, 2796.08)</t>
  </si>
  <si>
    <t>2237.37(2154.06, 2307.5)</t>
  </si>
  <si>
    <t>-0.51(-0.7, -0.31)</t>
  </si>
  <si>
    <t>56.97(54.88, 58.77)</t>
  </si>
  <si>
    <t>45.74(44.01, 47.16)</t>
  </si>
  <si>
    <t>-0.56(-0.77, -0.35)</t>
  </si>
  <si>
    <t>0.17(0.11, 0.26)</t>
  </si>
  <si>
    <t>0.1(0.07, 0.15)</t>
  </si>
  <si>
    <t>-1.69(-1.9, -1.48)</t>
  </si>
  <si>
    <t>Poland</t>
  </si>
  <si>
    <t>3216.53(3106.03, 3322.6)</t>
  </si>
  <si>
    <t>3332.08(3208.14, 3441.25)</t>
  </si>
  <si>
    <t>-0.36(-0.67, -0.04)</t>
  </si>
  <si>
    <t>69.61(67.19, 71.9)</t>
  </si>
  <si>
    <t>71.28(68.62, 73.58)</t>
  </si>
  <si>
    <t>-0.42(-0.74, -0.1)</t>
  </si>
  <si>
    <t>0.2(0.12, 0.31)</t>
  </si>
  <si>
    <t>0.11(0.06, 0.19)</t>
  </si>
  <si>
    <t>-2.33(-2.66, -2)</t>
  </si>
  <si>
    <t>Portugal</t>
  </si>
  <si>
    <t>1446.45(1205.26, 1731.56)</t>
  </si>
  <si>
    <t>1698.04(1350.04, 2092.92)</t>
  </si>
  <si>
    <t>0.34(0.27, 0.41)</t>
  </si>
  <si>
    <t>29.5(24.64, 35.22)</t>
  </si>
  <si>
    <t>34.28(27.25, 42.25)</t>
  </si>
  <si>
    <t>0.32(0.24, 0.39)</t>
  </si>
  <si>
    <t>-1.49(-1.58, -1.4)</t>
  </si>
  <si>
    <t>Puerto Rico</t>
  </si>
  <si>
    <t>7157.87(5762.47, 8858.98)</t>
  </si>
  <si>
    <t>7274.16(5847.86, 8969.1)</t>
  </si>
  <si>
    <t>156.05(125.66, 193.13)</t>
  </si>
  <si>
    <t>163.95(131.79, 202.3)</t>
  </si>
  <si>
    <t>0.14(0.11, 0.17)</t>
  </si>
  <si>
    <t>0.29(0.14, 0.56)</t>
  </si>
  <si>
    <t>0.18(0.08, 0.37)</t>
  </si>
  <si>
    <t>-1.89(-2.04, -1.73)</t>
  </si>
  <si>
    <t>Qatar</t>
  </si>
  <si>
    <t>5996.48(4819.92, 7408.85)</t>
  </si>
  <si>
    <t>6022.11(4829.88, 7496.01)</t>
  </si>
  <si>
    <t>0.08(0.05, 0.1)</t>
  </si>
  <si>
    <t>121.63(97.97, 150.33)</t>
  </si>
  <si>
    <t>118.53(95.07, 147.54)</t>
  </si>
  <si>
    <t>-0.07(-0.1, -0.04)</t>
  </si>
  <si>
    <t>0.32(0.19, 0.5)</t>
  </si>
  <si>
    <t>0.19(0.12, 0.3)</t>
  </si>
  <si>
    <t>-1.86(-1.94, -1.79)</t>
  </si>
  <si>
    <t>Republic of San Marino</t>
  </si>
  <si>
    <t>2615.13(2121.49, 3248.89)</t>
  </si>
  <si>
    <t>2642.56(2124.9, 3253.14)</t>
  </si>
  <si>
    <t>51.35(41.66, 63.84)</t>
  </si>
  <si>
    <t>58.07(46.72, 71.53)</t>
  </si>
  <si>
    <t>0.4(0.38, 0.42)</t>
  </si>
  <si>
    <t>0.06(-0.06, 0.17)</t>
  </si>
  <si>
    <t>Romania</t>
  </si>
  <si>
    <t>2044.31(1640.61, 2543.57)</t>
  </si>
  <si>
    <t>3400.74(2730.76, 4202.35)</t>
  </si>
  <si>
    <t>0.6(-0.19, 1.39)</t>
  </si>
  <si>
    <t>42.89(34.42, 53.35)</t>
  </si>
  <si>
    <t>71.96(57.79, 88.93)</t>
  </si>
  <si>
    <t>0.6(-0.2, 1.4)</t>
  </si>
  <si>
    <t>0.11(0.06, 0.18)</t>
  </si>
  <si>
    <t>-1.26(-2.07, -0.45)</t>
  </si>
  <si>
    <t>Russia</t>
  </si>
  <si>
    <t>1981.13(1908.6, 2043.19)</t>
  </si>
  <si>
    <t>2047.11(1975.69, 2111.6)</t>
  </si>
  <si>
    <t>-0.04(-0.14, 0.05)</t>
  </si>
  <si>
    <t>42.7(41.11, 44.02)</t>
  </si>
  <si>
    <t>44.16(42.62, 45.56)</t>
  </si>
  <si>
    <t>0.07(0.05, 0.11)</t>
  </si>
  <si>
    <t>-1.54(-1.78, -1.29)</t>
  </si>
  <si>
    <t>Rwanda</t>
  </si>
  <si>
    <t>4669.13(3756.47, 5741.26)</t>
  </si>
  <si>
    <t>3697.75(3007.22, 4562.96)</t>
  </si>
  <si>
    <t>-0.79(-0.89, -0.7)</t>
  </si>
  <si>
    <t>100.74(81.02, 124.03)</t>
  </si>
  <si>
    <t>80.57(65.49, 99.32)</t>
  </si>
  <si>
    <t>-0.83(-0.97, -0.68)</t>
  </si>
  <si>
    <t>0.47(0.29, 0.71)</t>
  </si>
  <si>
    <t>0.28(0.17, 0.45)</t>
  </si>
  <si>
    <t>-1.83(-1.94, -1.73)</t>
  </si>
  <si>
    <t>Saint Kitts and Nevis</t>
  </si>
  <si>
    <t>7222.44(5834.6, 8849.93)</t>
  </si>
  <si>
    <t>7429.95(6005.91, 9192.89)</t>
  </si>
  <si>
    <t>0.08(0.08, 0.09)</t>
  </si>
  <si>
    <t>155.22(125.06, 190.08)</t>
  </si>
  <si>
    <t>155.79(125.93, 192.68)</t>
  </si>
  <si>
    <t>0.55(0.29, 1.05)</t>
  </si>
  <si>
    <t>0.35(0.17, 0.66)</t>
  </si>
  <si>
    <t>-1.55(-1.73, -1.37)</t>
  </si>
  <si>
    <t>Saint Lucia</t>
  </si>
  <si>
    <t>7252.45(5837.47, 8918.49)</t>
  </si>
  <si>
    <t>7614.46(6135.36, 9418.17)</t>
  </si>
  <si>
    <t>0.15(0.15, 0.16)</t>
  </si>
  <si>
    <t>157.83(127.05, 194.17)</t>
  </si>
  <si>
    <t>160.58(129.65, 198.6)</t>
  </si>
  <si>
    <t>0.5(0.26, 0.92)</t>
  </si>
  <si>
    <t>0.35(0.17, 0.63)</t>
  </si>
  <si>
    <t>-1.09(-1.23, -0.95)</t>
  </si>
  <si>
    <t>Saint Vincent and the Grenadines</t>
  </si>
  <si>
    <t>7402.15(5958.18, 9116.77)</t>
  </si>
  <si>
    <t>7684(6206.07, 9415.59)</t>
  </si>
  <si>
    <t>0.12(0.11, 0.12)</t>
  </si>
  <si>
    <t>158.76(127.83, 195.57)</t>
  </si>
  <si>
    <t>159.22(128.47, 195.1)</t>
  </si>
  <si>
    <t>-0.02(-0.04, 0.01)</t>
  </si>
  <si>
    <t>0.48(0.25, 0.87)</t>
  </si>
  <si>
    <t>0.4(0.2, 0.77)</t>
  </si>
  <si>
    <t>-0.6(-0.7, -0.49)</t>
  </si>
  <si>
    <t>Samoa</t>
  </si>
  <si>
    <t>4452.4(3612.19, 5507.25)</t>
  </si>
  <si>
    <t>5168.89(4166.07, 6393.28)</t>
  </si>
  <si>
    <t>0.57(0.42, 0.71)</t>
  </si>
  <si>
    <t>95.32(77.33, 117.87)</t>
  </si>
  <si>
    <t>109.7(88.41, 135.66)</t>
  </si>
  <si>
    <t>0.56(0.42, 0.71)</t>
  </si>
  <si>
    <t>0.29(0.17, 0.5)</t>
  </si>
  <si>
    <t>0.01(-0.16, 0.18)</t>
  </si>
  <si>
    <t>Sao Tome and Principe</t>
  </si>
  <si>
    <t>7222.85(5835.42, 8841.87)</t>
  </si>
  <si>
    <t>7228.94(5843.27, 8916.07)</t>
  </si>
  <si>
    <t>0.03(0.01, 0.06)</t>
  </si>
  <si>
    <t>155.6(125.69, 190.67)</t>
  </si>
  <si>
    <t>152.79(123.41, 188.37)</t>
  </si>
  <si>
    <t>-0.08(-0.11, -0.04)</t>
  </si>
  <si>
    <t>0.78(0.46, 1.22)</t>
  </si>
  <si>
    <t>0.67(0.4, 1.1)</t>
  </si>
  <si>
    <t>-0.46(-0.54, -0.38)</t>
  </si>
  <si>
    <t>Saudi Arabia</t>
  </si>
  <si>
    <t>9521.64(8888.17, 10116.28)</t>
  </si>
  <si>
    <t>9810.52(7926.58, 12027.46)</t>
  </si>
  <si>
    <t>1.16(0.68, 1.65)</t>
  </si>
  <si>
    <t>199.37(186.05, 212.14)</t>
  </si>
  <si>
    <t>203.82(164.72, 249.64)</t>
  </si>
  <si>
    <t>1.02(0.59, 1.45)</t>
  </si>
  <si>
    <t>0.57(0.36, 0.82)</t>
  </si>
  <si>
    <t>0.45(0.29, 0.72)</t>
  </si>
  <si>
    <t>0.04(-0.37, 0.46)</t>
  </si>
  <si>
    <t>Senegal</t>
  </si>
  <si>
    <t>13462.53(12616.77, 14375.91)</t>
  </si>
  <si>
    <t>12007.24(9694.74, 14810.42)</t>
  </si>
  <si>
    <t>-0.28(-1.31, 0.76)</t>
  </si>
  <si>
    <t>290.59(272.36, 310.19)</t>
  </si>
  <si>
    <t>254.09(205.11, 313.37)</t>
  </si>
  <si>
    <t>-0.33(-1.34, 0.69)</t>
  </si>
  <si>
    <t>1.86(1.19, 2.78)</t>
  </si>
  <si>
    <t>1.57(0.92, 2.64)</t>
  </si>
  <si>
    <t>-0.49(-1.53, 0.56)</t>
  </si>
  <si>
    <t>Serbia</t>
  </si>
  <si>
    <t>3289.75(2641.54, 4081.61)</t>
  </si>
  <si>
    <t>3470.56(2788.52, 4297.63)</t>
  </si>
  <si>
    <t>-0.3(-0.61, 0.01)</t>
  </si>
  <si>
    <t>73.83(59.29, 91.66)</t>
  </si>
  <si>
    <t>66.96(53.82, 83.01)</t>
  </si>
  <si>
    <t>-0.89(-1.22, -0.55)</t>
  </si>
  <si>
    <t>0.2(0.11, 0.36)</t>
  </si>
  <si>
    <t>0.13(0.08, 0.23)</t>
  </si>
  <si>
    <t>-2.04(-2.36, -1.72)</t>
  </si>
  <si>
    <t>Seychelles</t>
  </si>
  <si>
    <t>5962.34(4812.02, 7383.49)</t>
  </si>
  <si>
    <t>4957.31(3980.86, 6117.38)</t>
  </si>
  <si>
    <t>-0.69(-0.88, -0.5)</t>
  </si>
  <si>
    <t>126.58(102.14, 156.75)</t>
  </si>
  <si>
    <t>102.74(82.5, 126.79)</t>
  </si>
  <si>
    <t>-0.78(-0.98, -0.59)</t>
  </si>
  <si>
    <t>0.23(0.13, 0.36)</t>
  </si>
  <si>
    <t>-1.94(-2.11, -1.78)</t>
  </si>
  <si>
    <t>Sierra Leone</t>
  </si>
  <si>
    <t>7166.66(5776.15, 8834.24)</t>
  </si>
  <si>
    <t>7092.39(5724.46, 8714.77)</t>
  </si>
  <si>
    <t>0.02(-0.01, 0.04)</t>
  </si>
  <si>
    <t>153.84(123.95, 189.69)</t>
  </si>
  <si>
    <t>150.31(121.2, 184.75)</t>
  </si>
  <si>
    <t>-0.12(-0.16, -0.07)</t>
  </si>
  <si>
    <t>0.82(0.51, 1.28)</t>
  </si>
  <si>
    <t>0.77(0.47, 1.24)</t>
  </si>
  <si>
    <t>-0.2(-0.34, -0.06)</t>
  </si>
  <si>
    <t>Singapore</t>
  </si>
  <si>
    <t>1311.5(1094.13, 1571.5)</t>
  </si>
  <si>
    <t>1577.63(1260.22, 1968.24)</t>
  </si>
  <si>
    <t>0.77(0.63, 0.9)</t>
  </si>
  <si>
    <t>30.16(25.16, 36.17)</t>
  </si>
  <si>
    <t>33.69(26.92, 42.04)</t>
  </si>
  <si>
    <t>0.54(0.35, 0.74)</t>
  </si>
  <si>
    <t>0.02(0.01, 0.05)</t>
  </si>
  <si>
    <t>-2.37(-2.5, -2.24)</t>
  </si>
  <si>
    <t>Slovakia</t>
  </si>
  <si>
    <t>3252.33(2624.84, 4044.04)</t>
  </si>
  <si>
    <t>3372.35(2706.77, 4174.52)</t>
  </si>
  <si>
    <t>69.83(56.35, 86.83)</t>
  </si>
  <si>
    <t>72.55(58.23, 89.82)</t>
  </si>
  <si>
    <t>-0.38(-0.7, -0.06)</t>
  </si>
  <si>
    <t>0.19(0.11, 0.31)</t>
  </si>
  <si>
    <t>0.13(0.07, 0.2)</t>
  </si>
  <si>
    <t>-1.93(-2.22, -1.64)</t>
  </si>
  <si>
    <t>Slovenia</t>
  </si>
  <si>
    <t>3275.63(2641.77, 4065.24)</t>
  </si>
  <si>
    <t>3450.77(2773.1, 4286)</t>
  </si>
  <si>
    <t>69.86(56.34, 86.69)</t>
  </si>
  <si>
    <t>73.27(58.9, 90.99)</t>
  </si>
  <si>
    <t>-0.36(-0.69, -0.04)</t>
  </si>
  <si>
    <t>-2.75(-3.1, -2.4)</t>
  </si>
  <si>
    <t>Solomon Islands</t>
  </si>
  <si>
    <t>9795.83(7893.72, 12053.54)</t>
  </si>
  <si>
    <t>11057.55(8937.7, 13658.49)</t>
  </si>
  <si>
    <t>0.67(0.32, 1.02)</t>
  </si>
  <si>
    <t>208.44(167.95, 256.55)</t>
  </si>
  <si>
    <t>236.89(191.45, 292.63)</t>
  </si>
  <si>
    <t>0.68(0.32, 1.03)</t>
  </si>
  <si>
    <t>0.9(0.52, 1.41)</t>
  </si>
  <si>
    <t>0.88(0.51, 1.46)</t>
  </si>
  <si>
    <t>0.29(-0.07, 0.66)</t>
  </si>
  <si>
    <t>Somalia</t>
  </si>
  <si>
    <t>10080.4(8132.24, 12486.79)</t>
  </si>
  <si>
    <t>8025.41(6541.36, 9923.76)</t>
  </si>
  <si>
    <t>-0.78(-0.96, -0.59)</t>
  </si>
  <si>
    <t>214.76(173.38, 266.01)</t>
  </si>
  <si>
    <t>170.36(138.78, 210.64)</t>
  </si>
  <si>
    <t>-0.8(-0.99, -0.62)</t>
  </si>
  <si>
    <t>1.29(0.79, 2.01)</t>
  </si>
  <si>
    <t>0.95(0.57, 1.53)</t>
  </si>
  <si>
    <t>-1.16(-1.38, -0.95)</t>
  </si>
  <si>
    <t>South Africa</t>
  </si>
  <si>
    <t>8611.3(8321.38, 8904.15)</t>
  </si>
  <si>
    <t>8200.5(7909.46, 8475.49)</t>
  </si>
  <si>
    <t>184.36(178.03, 190.57)</t>
  </si>
  <si>
    <t>174.42(168.21, 180.24)</t>
  </si>
  <si>
    <t>-0.18(-0.25, -0.11)</t>
  </si>
  <si>
    <t>0.76(0.5, 1.12)</t>
  </si>
  <si>
    <t>0.63(0.42, 0.91)</t>
  </si>
  <si>
    <t>-0.74(-0.8, -0.68)</t>
  </si>
  <si>
    <t>South Korea</t>
  </si>
  <si>
    <t>928.24(737.65, 1152.1)</t>
  </si>
  <si>
    <t>1000.07(792.69, 1242.92)</t>
  </si>
  <si>
    <t>0.3(0.16, 0.43)</t>
  </si>
  <si>
    <t>19.94(15.87, 24.78)</t>
  </si>
  <si>
    <t>21.04(16.67, 26.15)</t>
  </si>
  <si>
    <t>0.19(0.06, 0.32)</t>
  </si>
  <si>
    <t>-2.01(-2.29, -1.73)</t>
  </si>
  <si>
    <t>South Sudan</t>
  </si>
  <si>
    <t>10246.87(8256.76, 12545.45)</t>
  </si>
  <si>
    <t>8049.11(6510.36, 9923.4)</t>
  </si>
  <si>
    <t>-0.83(-1.03, -0.63)</t>
  </si>
  <si>
    <t>212.9(171.69, 260.54)</t>
  </si>
  <si>
    <t>171.1(138.21, 210.89)</t>
  </si>
  <si>
    <t>-0.69(-0.87, -0.52)</t>
  </si>
  <si>
    <t>1.16(0.68, 1.81)</t>
  </si>
  <si>
    <t>0.82(0.49, 1.33)</t>
  </si>
  <si>
    <t>-1.27(-1.53, -1.02)</t>
  </si>
  <si>
    <t>Spain</t>
  </si>
  <si>
    <t>968.15(787.79, 1195.35)</t>
  </si>
  <si>
    <t>996.02(804.3, 1238.63)</t>
  </si>
  <si>
    <t>20.2(16.43, 24.92)</t>
  </si>
  <si>
    <t>20.94(16.91, 26.04)</t>
  </si>
  <si>
    <t>0.1(0.08, 0.12)</t>
  </si>
  <si>
    <t>-1.56(-1.72, -1.39)</t>
  </si>
  <si>
    <t>Sri Lanka</t>
  </si>
  <si>
    <t>11135.77(8974.6, 13682.36)</t>
  </si>
  <si>
    <t>10034.57(8085.91, 12376.02)</t>
  </si>
  <si>
    <t>-0.37(-0.44, -0.31)</t>
  </si>
  <si>
    <t>235.11(189.48, 288.9)</t>
  </si>
  <si>
    <t>215.68(173.99, 266.04)</t>
  </si>
  <si>
    <t>-0.3(-0.37, -0.22)</t>
  </si>
  <si>
    <t>0.83(0.48, 1.41)</t>
  </si>
  <si>
    <t>0.34(0.2, 0.55)</t>
  </si>
  <si>
    <t>-3.09(-3.18, -2.99)</t>
  </si>
  <si>
    <t>Sudan</t>
  </si>
  <si>
    <t>2173.5(1755.01, 2673.16)</t>
  </si>
  <si>
    <t>2205.6(1779.14, 2739.67)</t>
  </si>
  <si>
    <t>-0.49(-0.88, -0.1)</t>
  </si>
  <si>
    <t>47.69(38.5, 58.67)</t>
  </si>
  <si>
    <t>46.93(37.85, 58.28)</t>
  </si>
  <si>
    <t>-0.6(-0.98, -0.21)</t>
  </si>
  <si>
    <t>-1.17(-1.56, -0.77)</t>
  </si>
  <si>
    <t>Suriname</t>
  </si>
  <si>
    <t>7588.98(6117.45, 9375.07)</t>
  </si>
  <si>
    <t>7713.31(6205.7, 9525.01)</t>
  </si>
  <si>
    <t>168.72(136.03, 208.39)</t>
  </si>
  <si>
    <t>168.67(135.74, 208.21)</t>
  </si>
  <si>
    <t>-0.02(-0.05, 0.01)</t>
  </si>
  <si>
    <t>0.64(0.34, 1.14)</t>
  </si>
  <si>
    <t>0.53(0.29, 0.92)</t>
  </si>
  <si>
    <t>-0.67(-0.72, -0.61)</t>
  </si>
  <si>
    <t>Sweden</t>
  </si>
  <si>
    <t>2514.4(2421.45, 2607.04)</t>
  </si>
  <si>
    <t>2539.57(2441, 2636.06)</t>
  </si>
  <si>
    <t>52.03(50.08, 53.94)</t>
  </si>
  <si>
    <t>52.92(50.86, 54.93)</t>
  </si>
  <si>
    <t>-0.05(-0.08, -0.02)</t>
  </si>
  <si>
    <t>-1.22(-1.32, -1.12)</t>
  </si>
  <si>
    <t>Switzerland</t>
  </si>
  <si>
    <t>2601.14(2093.82, 3211.93)</t>
  </si>
  <si>
    <t>2637.87(2135.31, 3282.31)</t>
  </si>
  <si>
    <t>0(-0.02, 0.01)</t>
  </si>
  <si>
    <t>56.19(45.29, 69.37)</t>
  </si>
  <si>
    <t>55.8(45.17, 69.42)</t>
  </si>
  <si>
    <t>-0.15(-0.19, -0.12)</t>
  </si>
  <si>
    <t>-0.87(-1.08, -0.65)</t>
  </si>
  <si>
    <t>Syria</t>
  </si>
  <si>
    <t>4127.48(3334.53, 5108.63)</t>
  </si>
  <si>
    <t>4191.07(3387.95, 5205.26)</t>
  </si>
  <si>
    <t>0.3(0.21, 0.39)</t>
  </si>
  <si>
    <t>85.57(69.13, 105.93)</t>
  </si>
  <si>
    <t>86.57(70.03, 107.54)</t>
  </si>
  <si>
    <t>0.43(0.3, 0.56)</t>
  </si>
  <si>
    <t>0.35(0.21, 0.56)</t>
  </si>
  <si>
    <t>0.27(0.17, 0.42)</t>
  </si>
  <si>
    <t>-0.59(-0.73, -0.45)</t>
  </si>
  <si>
    <t>Taiwan (Province of China)</t>
  </si>
  <si>
    <t>3122.5(2775.96, 3550.96)</t>
  </si>
  <si>
    <t>3061.04(2447.92, 3752.73)</t>
  </si>
  <si>
    <t>-0.2(-0.34, -0.07)</t>
  </si>
  <si>
    <t>65.03(57.8, 73.95)</t>
  </si>
  <si>
    <t>64.53(51.66, 79.16)</t>
  </si>
  <si>
    <t>-0.19(-0.33, -0.05)</t>
  </si>
  <si>
    <t>0.08(0.05, 0.13)</t>
  </si>
  <si>
    <t>-1.94(-2.15, -1.73)</t>
  </si>
  <si>
    <t>Tajikistan</t>
  </si>
  <si>
    <t>1482.82(1192.95, 1837.62)</t>
  </si>
  <si>
    <t>1512.59(1219.26, 1880.38)</t>
  </si>
  <si>
    <t>0.1(0.07, 0.12)</t>
  </si>
  <si>
    <t>31.91(25.66, 39.59)</t>
  </si>
  <si>
    <t>32.28(26.02, 40.1)</t>
  </si>
  <si>
    <t>0.07(0.03, 0.1)</t>
  </si>
  <si>
    <t>0.13(0.08, 0.2)</t>
  </si>
  <si>
    <t>-0.12(-0.18, -0.07)</t>
  </si>
  <si>
    <t>Tanzania</t>
  </si>
  <si>
    <t>10319.15(8323.44, 12749.6)</t>
  </si>
  <si>
    <t>8028.03(6498.86, 9899.59)</t>
  </si>
  <si>
    <t>-0.89(-1.12, -0.66)</t>
  </si>
  <si>
    <t>223.49(180.39, 276.09)</t>
  </si>
  <si>
    <t>172.07(139.29, 212.08)</t>
  </si>
  <si>
    <t>-0.93(-1.16, -0.69)</t>
  </si>
  <si>
    <t>1.42(0.85, 2.16)</t>
  </si>
  <si>
    <t>0.9(0.49, 1.51)</t>
  </si>
  <si>
    <t>-1.78(-1.99, -1.58)</t>
  </si>
  <si>
    <t>Thailand</t>
  </si>
  <si>
    <t>4965.5(4611.04, 5352.56)</t>
  </si>
  <si>
    <t>5296.09(4280.23, 6549.09)</t>
  </si>
  <si>
    <t>0.23(0.07, 0.39)</t>
  </si>
  <si>
    <t>105.54(98.19, 113.7)</t>
  </si>
  <si>
    <t>122.06(98.61, 151.1)</t>
  </si>
  <si>
    <t>0.55(0.4, 0.7)</t>
  </si>
  <si>
    <t>0.18(0.1, 0.32)</t>
  </si>
  <si>
    <t>-1.19(-1.26, -1.12)</t>
  </si>
  <si>
    <t>The Bahamas</t>
  </si>
  <si>
    <t>7054.32(5690.73, 8717.43)</t>
  </si>
  <si>
    <t>7107.94(5804.34, 8801.94)</t>
  </si>
  <si>
    <t>149.74(120.91, 185)</t>
  </si>
  <si>
    <t>150.05(122.46, 185.78)</t>
  </si>
  <si>
    <t>0.4(0.2, 0.76)</t>
  </si>
  <si>
    <t>0.32(0.16, 0.61)</t>
  </si>
  <si>
    <t>-0.9(-1.09, -0.71)</t>
  </si>
  <si>
    <t>The Gambia</t>
  </si>
  <si>
    <t>5576.89(4508.8, 6891.68)</t>
  </si>
  <si>
    <t>3578.74(2906.19, 4440.34)</t>
  </si>
  <si>
    <t>-1.76(-2.06, -1.46)</t>
  </si>
  <si>
    <t>120.36(97.31, 148.71)</t>
  </si>
  <si>
    <t>75.78(61.56, 94.03)</t>
  </si>
  <si>
    <t>-1.86(-2.19, -1.53)</t>
  </si>
  <si>
    <t>0.69(0.42, 1.1)</t>
  </si>
  <si>
    <t>0.44(0.26, 0.71)</t>
  </si>
  <si>
    <t>-1.9(-2.23, -1.56)</t>
  </si>
  <si>
    <t>Timor-Leste</t>
  </si>
  <si>
    <t>5996.7(4825.41, 7461.62)</t>
  </si>
  <si>
    <t>4836.37(3909.19, 5969.26)</t>
  </si>
  <si>
    <t>-0.8(-1, -0.6)</t>
  </si>
  <si>
    <t>134.14(107.96, 166.87)</t>
  </si>
  <si>
    <t>102.84(83.11, 126.87)</t>
  </si>
  <si>
    <t>-1(-1.18, -0.82)</t>
  </si>
  <si>
    <t>0.48(0.28, 0.8)</t>
  </si>
  <si>
    <t>0.33(0.18, 0.57)</t>
  </si>
  <si>
    <t>-1.56(-1.74, -1.37)</t>
  </si>
  <si>
    <t>Togo</t>
  </si>
  <si>
    <t>7063.92(5711.79, 8669.65)</t>
  </si>
  <si>
    <t>6980.13(5642.04, 8599.63)</t>
  </si>
  <si>
    <t>151.44(122.36, 185.89)</t>
  </si>
  <si>
    <t>150.37(121.39, 185.22)</t>
  </si>
  <si>
    <t>0(-0.03, 0.03)</t>
  </si>
  <si>
    <t>0.91(0.56, 1.4)</t>
  </si>
  <si>
    <t>0.92(0.55, 1.41)</t>
  </si>
  <si>
    <t>0.04(0, 0.08)</t>
  </si>
  <si>
    <t>Tokelau</t>
  </si>
  <si>
    <t>4452.74(3584.72, 5510.91)</t>
  </si>
  <si>
    <t>5215.84(4224.68, 6449.69)</t>
  </si>
  <si>
    <t>0.61(0.46, 0.75)</t>
  </si>
  <si>
    <t>91.58(73.77, 113.29)</t>
  </si>
  <si>
    <t>109.93(89.05, 135.92)</t>
  </si>
  <si>
    <t>0.47(0.3, 0.64)</t>
  </si>
  <si>
    <t>0.37(0.21, 0.61)</t>
  </si>
  <si>
    <t>0.31(0.18, 0.51)</t>
  </si>
  <si>
    <t>-0.49(-0.61, -0.37)</t>
  </si>
  <si>
    <t>Tonga</t>
  </si>
  <si>
    <t>4344.65(3509.91, 5384.49)</t>
  </si>
  <si>
    <t>5034.59(4055.21, 6234.5)</t>
  </si>
  <si>
    <t>0.56(0.42, 0.7)</t>
  </si>
  <si>
    <t>93.65(75.63, 116.02)</t>
  </si>
  <si>
    <t>107.86(86.83, 133.51)</t>
  </si>
  <si>
    <t>0.04(-0.09, 0.16)</t>
  </si>
  <si>
    <t>Trinidad and Tobago</t>
  </si>
  <si>
    <t>7511.6(6074.68, 9245.91)</t>
  </si>
  <si>
    <t>7655.87(6153.11, 9401.56)</t>
  </si>
  <si>
    <t>0.06(0.05, 0.07)</t>
  </si>
  <si>
    <t>158.87(128.48, 195.59)</t>
  </si>
  <si>
    <t>160.82(129.3, 197.54)</t>
  </si>
  <si>
    <t>0.49(0.25, 0.94)</t>
  </si>
  <si>
    <t>0.33(0.18, 0.62)</t>
  </si>
  <si>
    <t>-1.46(-1.56, -1.36)</t>
  </si>
  <si>
    <t>Tunisia</t>
  </si>
  <si>
    <t>6696.12(5431.21, 8224.03)</t>
  </si>
  <si>
    <t>6961.7(5621.09, 8624.81)</t>
  </si>
  <si>
    <t>-0.22(-0.37, -0.07)</t>
  </si>
  <si>
    <t>140.72(114.11, 172.81)</t>
  </si>
  <si>
    <t>146.83(118.54, 181.89)</t>
  </si>
  <si>
    <t>-0.22(-0.38, -0.06)</t>
  </si>
  <si>
    <t>0.36(0.23, 0.53)</t>
  </si>
  <si>
    <t>0.29(0.18, 0.44)</t>
  </si>
  <si>
    <t>-1.02(-1.14, -0.89)</t>
  </si>
  <si>
    <t>Turkey</t>
  </si>
  <si>
    <t>6731.73(6455.02, 6990.77)</t>
  </si>
  <si>
    <t>6778.52(5513.87, 8337.37)</t>
  </si>
  <si>
    <t>1.36(0.92, 1.81)</t>
  </si>
  <si>
    <t>144.06(138.15, 149.62)</t>
  </si>
  <si>
    <t>147.91(120.31, 181.85)</t>
  </si>
  <si>
    <t>1.41(0.97, 1.85)</t>
  </si>
  <si>
    <t>0.55(0.36, 0.84)</t>
  </si>
  <si>
    <t>0.37(0.24, 0.56)</t>
  </si>
  <si>
    <t>-0.29(-0.69, 0.1)</t>
  </si>
  <si>
    <t>Turkmenistan</t>
  </si>
  <si>
    <t>1474.99(1193.34, 1834.39)</t>
  </si>
  <si>
    <t>1511.05(1196.97, 1883.39)</t>
  </si>
  <si>
    <t>0.12(0.09, 0.15)</t>
  </si>
  <si>
    <t>31.12(25.21, 38.66)</t>
  </si>
  <si>
    <t>31.79(25.19, 39.62)</t>
  </si>
  <si>
    <t>0.09(0.07, 0.12)</t>
  </si>
  <si>
    <t>-0.65(-0.67, -0.62)</t>
  </si>
  <si>
    <t>Tuvalu</t>
  </si>
  <si>
    <t>4426.92(3562.51, 5489.97)</t>
  </si>
  <si>
    <t>5292.15(4267.11, 6529.5)</t>
  </si>
  <si>
    <t>0.67(0.52, 0.81)</t>
  </si>
  <si>
    <t>105.75(85.09, 131.08)</t>
  </si>
  <si>
    <t>115.52(93.16, 142.28)</t>
  </si>
  <si>
    <t>0.36(0.18, 0.53)</t>
  </si>
  <si>
    <t>0.41(0.25, 0.68)</t>
  </si>
  <si>
    <t>0.36(0.22, 0.6)</t>
  </si>
  <si>
    <t>-0.24(-0.39, -0.1)</t>
  </si>
  <si>
    <t>Uganda</t>
  </si>
  <si>
    <t>9803.7(7895.35, 12089.1)</t>
  </si>
  <si>
    <t>12171.17(9845.49, 15008.67)</t>
  </si>
  <si>
    <t>0.47(0.28, 0.67)</t>
  </si>
  <si>
    <t>208.73(168.08, 257.32)</t>
  </si>
  <si>
    <t>261.17(211.32, 322.19)</t>
  </si>
  <si>
    <t>0.49(0.29, 0.69)</t>
  </si>
  <si>
    <t>0.99(0.61, 1.55)</t>
  </si>
  <si>
    <t>1.02(0.59, 1.66)</t>
  </si>
  <si>
    <t>-0.25(-0.53, 0.04)</t>
  </si>
  <si>
    <t>Ukraine</t>
  </si>
  <si>
    <t>2003.36(1931.3, 2078.42)</t>
  </si>
  <si>
    <t>2073.21(1998.34, 2148.91)</t>
  </si>
  <si>
    <t>-0.03(-0.12, 0.06)</t>
  </si>
  <si>
    <t>43.14(41.57, 44.75)</t>
  </si>
  <si>
    <t>45.24(43.6, 46.89)</t>
  </si>
  <si>
    <t>0.03(-0.07, 0.12)</t>
  </si>
  <si>
    <t>-0.76(-0.92, -0.6)</t>
  </si>
  <si>
    <t>United Arab Emirates</t>
  </si>
  <si>
    <t>9849.66(9222.85, 10350.4)</t>
  </si>
  <si>
    <t>8175.12(6598.1, 10104.33)</t>
  </si>
  <si>
    <t>-0.83(-1.04, -0.61)</t>
  </si>
  <si>
    <t>187.61(176.02, 196.82)</t>
  </si>
  <si>
    <t>153.51(123.86, 189.99)</t>
  </si>
  <si>
    <t>-0.8(-0.94, -0.66)</t>
  </si>
  <si>
    <t>0.59(0.36, 0.9)</t>
  </si>
  <si>
    <t>-1.55(-1.69, -1.41)</t>
  </si>
  <si>
    <t>United Kingdom</t>
  </si>
  <si>
    <t>2561.58(2422, 2688.47)</t>
  </si>
  <si>
    <t>2584.79(2446.07, 2714.14)</t>
  </si>
  <si>
    <t>53.52(50.58, 56.16)</t>
  </si>
  <si>
    <t>53.25(50.47, 55.86)</t>
  </si>
  <si>
    <t>-0.66(-0.8, -0.53)</t>
  </si>
  <si>
    <t>Uruguay</t>
  </si>
  <si>
    <t>1702.78(1369.8, 2108.26)</t>
  </si>
  <si>
    <t>1826.37(1444.27, 2248.28)</t>
  </si>
  <si>
    <t>-0.25(-0.42, -0.07)</t>
  </si>
  <si>
    <t>35.98(28.93, 44.52)</t>
  </si>
  <si>
    <t>38.58(30.52, 47.56)</t>
  </si>
  <si>
    <t>-0.26(-0.43, -0.08)</t>
  </si>
  <si>
    <t>0.05(0.03, 0.11)</t>
  </si>
  <si>
    <t>-1.74(-1.92, -1.55)</t>
  </si>
  <si>
    <t>USA</t>
  </si>
  <si>
    <t>4907.38(4749.79, 5069.61)</t>
  </si>
  <si>
    <t>4204.7(4043.79, 4349.27)</t>
  </si>
  <si>
    <t>-0.44(-1.45, 0.58)</t>
  </si>
  <si>
    <t>104.38(101.04, 107.81)</t>
  </si>
  <si>
    <t>88.37(84.96, 91.42)</t>
  </si>
  <si>
    <t>-0.47(-1.49, 0.55)</t>
  </si>
  <si>
    <t>-0.41(-1.46, 0.65)</t>
  </si>
  <si>
    <t>Uzbekistan</t>
  </si>
  <si>
    <t>1470.85(1182.93, 1809.63)</t>
  </si>
  <si>
    <t>1489.29(1198.89, 1836.61)</t>
  </si>
  <si>
    <t>31.07(24.93, 38.17)</t>
  </si>
  <si>
    <t>31.51(25.38, 38.88)</t>
  </si>
  <si>
    <t>0.09(0.06, 0.11)</t>
  </si>
  <si>
    <t>0.15(0.09, 0.27)</t>
  </si>
  <si>
    <t>0.13(0.07, 0.24)</t>
  </si>
  <si>
    <t>-0.48(-0.51, -0.45)</t>
  </si>
  <si>
    <t>Vanuatu</t>
  </si>
  <si>
    <t>5349.02(4987.84, 5744.99)</t>
  </si>
  <si>
    <t>5052.97(4059.33, 6260.57)</t>
  </si>
  <si>
    <t>-0.18(-0.28, -0.08)</t>
  </si>
  <si>
    <t>114.17(106.47, 122.7)</t>
  </si>
  <si>
    <t>106.43(85.49, 131.86)</t>
  </si>
  <si>
    <t>-0.24(-0.35, -0.14)</t>
  </si>
  <si>
    <t>0.36(0.23, 0.58)</t>
  </si>
  <si>
    <t>Venezuela</t>
  </si>
  <si>
    <t>3801.14(3046.62, 4705.56)</t>
  </si>
  <si>
    <t>2919.38(2370.24, 3620.16)</t>
  </si>
  <si>
    <t>78.99(63.32, 97.83)</t>
  </si>
  <si>
    <t>55.48(45.08, 68.75)</t>
  </si>
  <si>
    <t>-1.1(-1.43, -0.76)</t>
  </si>
  <si>
    <t>-1.97(-2.18, -1.76)</t>
  </si>
  <si>
    <t>Viet Nam</t>
  </si>
  <si>
    <t>3402.34(2743.82, 4217.72)</t>
  </si>
  <si>
    <t>2536.89(2050.58, 3138.58)</t>
  </si>
  <si>
    <t>-1.17(-1.41, -0.93)</t>
  </si>
  <si>
    <t>69.75(56.27, 86.43)</t>
  </si>
  <si>
    <t>52.93(42.8, 65.53)</t>
  </si>
  <si>
    <t>-1.14(-1.38, -0.91)</t>
  </si>
  <si>
    <t>0.1(0.07, 0.16)</t>
  </si>
  <si>
    <t>-2.46(-2.72, -2.21)</t>
  </si>
  <si>
    <t>Virgin Islands</t>
  </si>
  <si>
    <t>7131.24(5746.24, 8750.62)</t>
  </si>
  <si>
    <t>7351.73(5907.41, 9124.72)</t>
  </si>
  <si>
    <t>0.09(0.06, 0.12)</t>
  </si>
  <si>
    <t>159.33(128.44, 195.52)</t>
  </si>
  <si>
    <t>170.72(137.31, 211.93)</t>
  </si>
  <si>
    <t>0.3(0.26, 0.34)</t>
  </si>
  <si>
    <t>0.42(0.22, 0.8)</t>
  </si>
  <si>
    <t>0.33(0.19, 0.62)</t>
  </si>
  <si>
    <t>-0.72(-0.81, -0.64)</t>
  </si>
  <si>
    <t>Yemen</t>
  </si>
  <si>
    <t>5717.1(4597.27, 7082.06)</t>
  </si>
  <si>
    <t>5709.36(4627.02, 7054.33)</t>
  </si>
  <si>
    <t>120.57(96.94, 149.34)</t>
  </si>
  <si>
    <t>121.92(98.8, 150.53)</t>
  </si>
  <si>
    <t>0(-0.01, 0.02)</t>
  </si>
  <si>
    <t>0.55(0.35, 0.82)</t>
  </si>
  <si>
    <t>0.55(0.36, 0.82)</t>
  </si>
  <si>
    <t>0.04(0.01, 0.06)</t>
  </si>
  <si>
    <t>Zambia</t>
  </si>
  <si>
    <t>14077.97(11386.8, 17384.48)</t>
  </si>
  <si>
    <t>13789.03(11122.59, 17054.89)</t>
  </si>
  <si>
    <t>-0.09(-0.11, -0.06)</t>
  </si>
  <si>
    <t>304.3(246.08, 375.28)</t>
  </si>
  <si>
    <t>293.13(236.45, 362.57)</t>
  </si>
  <si>
    <t>-0.14(-0.16, -0.12)</t>
  </si>
  <si>
    <t>1.63(1, 2.62)</t>
  </si>
  <si>
    <t>1.78(1.04, 2.93)</t>
  </si>
  <si>
    <t>0.3(0.22, 0.38)</t>
  </si>
  <si>
    <t>Zimbabwe</t>
  </si>
  <si>
    <t>8883.39(7170.99, 11028.81)</t>
  </si>
  <si>
    <t>8329.34(6732.69, 10214.73)</t>
  </si>
  <si>
    <t>-0.24(-0.29, -0.18)</t>
  </si>
  <si>
    <t>192.36(155.28, 238.85)</t>
  </si>
  <si>
    <t>179.43(144.67, 220.03)</t>
  </si>
  <si>
    <t>-0.28(-0.34, -0.22)</t>
  </si>
  <si>
    <t>0.96(0.57, 1.49)</t>
  </si>
  <si>
    <t>0.89(0.55, 1.46)</t>
  </si>
  <si>
    <t>-0.14(-0.29, 0.0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等线"/>
      <family val="2"/>
      <charset val="134"/>
      <scheme val="minor"/>
    </font>
    <font>
      <b/>
      <sz val="12"/>
      <name val="Arial"/>
      <family val="2"/>
    </font>
    <font>
      <sz val="9"/>
      <name val="等线"/>
      <family val="2"/>
      <charset val="134"/>
      <scheme val="minor"/>
    </font>
    <font>
      <sz val="10"/>
      <color theme="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quotePrefix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3" xfId="0" applyFont="1" applyBorder="1" applyAlignment="1">
      <alignment horizontal="center" vertical="center"/>
    </xf>
  </cellXfs>
  <cellStyles count="1">
    <cellStyle name="常规" xfId="0" builtinId="0"/>
  </cellStyles>
  <dxfs count="9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C6A08B-73D7-0349-8668-FD54B1737494}">
  <dimension ref="A1:J207"/>
  <sheetViews>
    <sheetView tabSelected="1" workbookViewId="0">
      <selection activeCell="F3" sqref="F1:F1048576"/>
    </sheetView>
  </sheetViews>
  <sheetFormatPr baseColWidth="10" defaultRowHeight="16"/>
  <cols>
    <col min="1" max="1" width="30.1640625" bestFit="1" customWidth="1"/>
    <col min="2" max="3" width="28.1640625" bestFit="1" customWidth="1"/>
    <col min="4" max="4" width="16.33203125" bestFit="1" customWidth="1"/>
    <col min="5" max="6" width="21.33203125" bestFit="1" customWidth="1"/>
    <col min="7" max="7" width="16.33203125" bestFit="1" customWidth="1"/>
    <col min="8" max="9" width="14.6640625" bestFit="1" customWidth="1"/>
    <col min="10" max="10" width="16.33203125" bestFit="1" customWidth="1"/>
  </cols>
  <sheetData>
    <row r="1" spans="1:10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</row>
    <row r="2" spans="1:10">
      <c r="A2" s="2" t="s">
        <v>1</v>
      </c>
      <c r="B2" s="3" t="s">
        <v>2</v>
      </c>
      <c r="C2" s="3"/>
      <c r="D2" s="3"/>
      <c r="E2" s="3" t="s">
        <v>3</v>
      </c>
      <c r="F2" s="3"/>
      <c r="G2" s="3"/>
      <c r="H2" s="3" t="s">
        <v>4</v>
      </c>
      <c r="I2" s="3"/>
      <c r="J2" s="3"/>
    </row>
    <row r="3" spans="1:10">
      <c r="A3" s="4"/>
      <c r="B3" s="5" t="s">
        <v>5</v>
      </c>
      <c r="C3" s="5" t="s">
        <v>6</v>
      </c>
      <c r="D3" s="5" t="s">
        <v>7</v>
      </c>
      <c r="E3" s="5" t="s">
        <v>5</v>
      </c>
      <c r="F3" s="5" t="s">
        <v>6</v>
      </c>
      <c r="G3" s="5" t="s">
        <v>7</v>
      </c>
      <c r="H3" s="5" t="s">
        <v>5</v>
      </c>
      <c r="I3" s="5" t="s">
        <v>6</v>
      </c>
      <c r="J3" s="5" t="s">
        <v>7</v>
      </c>
    </row>
    <row r="4" spans="1:10">
      <c r="A4" s="6" t="s">
        <v>8</v>
      </c>
      <c r="B4" s="6" t="s">
        <v>9</v>
      </c>
      <c r="C4" s="6" t="s">
        <v>10</v>
      </c>
      <c r="D4" s="6" t="s">
        <v>11</v>
      </c>
      <c r="E4" s="6" t="s">
        <v>12</v>
      </c>
      <c r="F4" s="6" t="s">
        <v>13</v>
      </c>
      <c r="G4" s="6" t="s">
        <v>14</v>
      </c>
      <c r="H4" s="6" t="s">
        <v>15</v>
      </c>
      <c r="I4" s="6" t="s">
        <v>16</v>
      </c>
      <c r="J4" s="6" t="s">
        <v>17</v>
      </c>
    </row>
    <row r="5" spans="1:10">
      <c r="A5" s="6" t="s">
        <v>18</v>
      </c>
      <c r="B5" s="6" t="s">
        <v>19</v>
      </c>
      <c r="C5" s="6" t="s">
        <v>20</v>
      </c>
      <c r="D5" s="6" t="s">
        <v>21</v>
      </c>
      <c r="E5" s="6" t="s">
        <v>22</v>
      </c>
      <c r="F5" s="6" t="s">
        <v>23</v>
      </c>
      <c r="G5" s="6" t="s">
        <v>24</v>
      </c>
      <c r="H5" s="6" t="s">
        <v>25</v>
      </c>
      <c r="I5" s="6" t="s">
        <v>26</v>
      </c>
      <c r="J5" s="6" t="s">
        <v>27</v>
      </c>
    </row>
    <row r="6" spans="1:10">
      <c r="A6" s="6" t="s">
        <v>28</v>
      </c>
      <c r="B6" s="6" t="s">
        <v>29</v>
      </c>
      <c r="C6" s="6" t="s">
        <v>30</v>
      </c>
      <c r="D6" s="6" t="s">
        <v>31</v>
      </c>
      <c r="E6" s="6" t="s">
        <v>32</v>
      </c>
      <c r="F6" s="6" t="s">
        <v>33</v>
      </c>
      <c r="G6" s="6" t="s">
        <v>34</v>
      </c>
      <c r="H6" s="6" t="s">
        <v>35</v>
      </c>
      <c r="I6" s="6" t="s">
        <v>36</v>
      </c>
      <c r="J6" s="6" t="s">
        <v>37</v>
      </c>
    </row>
    <row r="7" spans="1:10">
      <c r="A7" s="6" t="s">
        <v>38</v>
      </c>
      <c r="B7" s="6" t="s">
        <v>39</v>
      </c>
      <c r="C7" s="6" t="s">
        <v>40</v>
      </c>
      <c r="D7" s="6" t="s">
        <v>41</v>
      </c>
      <c r="E7" s="6" t="s">
        <v>42</v>
      </c>
      <c r="F7" s="6" t="s">
        <v>43</v>
      </c>
      <c r="G7" s="6" t="s">
        <v>44</v>
      </c>
      <c r="H7" s="6" t="s">
        <v>45</v>
      </c>
      <c r="I7" s="6" t="s">
        <v>46</v>
      </c>
      <c r="J7" s="6" t="s">
        <v>47</v>
      </c>
    </row>
    <row r="8" spans="1:10">
      <c r="A8" s="6" t="s">
        <v>48</v>
      </c>
      <c r="B8" s="6" t="s">
        <v>49</v>
      </c>
      <c r="C8" s="6" t="s">
        <v>50</v>
      </c>
      <c r="D8" s="6" t="s">
        <v>51</v>
      </c>
      <c r="E8" s="6" t="s">
        <v>52</v>
      </c>
      <c r="F8" s="6" t="s">
        <v>53</v>
      </c>
      <c r="G8" s="6" t="s">
        <v>54</v>
      </c>
      <c r="H8" s="6" t="s">
        <v>55</v>
      </c>
      <c r="I8" s="6" t="s">
        <v>56</v>
      </c>
      <c r="J8" s="7" t="s">
        <v>57</v>
      </c>
    </row>
    <row r="9" spans="1:10">
      <c r="A9" s="6" t="s">
        <v>58</v>
      </c>
      <c r="B9" s="6" t="s">
        <v>59</v>
      </c>
      <c r="C9" s="6" t="s">
        <v>60</v>
      </c>
      <c r="D9" s="6" t="s">
        <v>61</v>
      </c>
      <c r="E9" s="6" t="s">
        <v>62</v>
      </c>
      <c r="F9" s="6" t="s">
        <v>63</v>
      </c>
      <c r="G9" s="6" t="s">
        <v>64</v>
      </c>
      <c r="H9" s="6" t="s">
        <v>65</v>
      </c>
      <c r="I9" s="6" t="s">
        <v>66</v>
      </c>
      <c r="J9" s="7" t="s">
        <v>67</v>
      </c>
    </row>
    <row r="10" spans="1:10">
      <c r="A10" s="6" t="s">
        <v>68</v>
      </c>
      <c r="B10" s="6" t="s">
        <v>69</v>
      </c>
      <c r="C10" s="6" t="s">
        <v>70</v>
      </c>
      <c r="D10" s="6" t="s">
        <v>71</v>
      </c>
      <c r="E10" s="6" t="s">
        <v>72</v>
      </c>
      <c r="F10" s="6" t="s">
        <v>73</v>
      </c>
      <c r="G10" s="6" t="s">
        <v>74</v>
      </c>
      <c r="H10" s="6" t="s">
        <v>75</v>
      </c>
      <c r="I10" s="6" t="s">
        <v>76</v>
      </c>
      <c r="J10" s="6" t="s">
        <v>77</v>
      </c>
    </row>
    <row r="11" spans="1:10">
      <c r="A11" s="6" t="s">
        <v>78</v>
      </c>
      <c r="B11" s="6" t="s">
        <v>79</v>
      </c>
      <c r="C11" s="6" t="s">
        <v>80</v>
      </c>
      <c r="D11" s="6" t="s">
        <v>81</v>
      </c>
      <c r="E11" s="6" t="s">
        <v>82</v>
      </c>
      <c r="F11" s="6" t="s">
        <v>83</v>
      </c>
      <c r="G11" s="6" t="s">
        <v>84</v>
      </c>
      <c r="H11" s="6" t="s">
        <v>85</v>
      </c>
      <c r="I11" s="6" t="s">
        <v>86</v>
      </c>
      <c r="J11" s="7" t="s">
        <v>87</v>
      </c>
    </row>
    <row r="12" spans="1:10">
      <c r="A12" s="6" t="s">
        <v>88</v>
      </c>
      <c r="B12" s="6" t="s">
        <v>89</v>
      </c>
      <c r="C12" s="6" t="s">
        <v>90</v>
      </c>
      <c r="D12" s="6" t="s">
        <v>91</v>
      </c>
      <c r="E12" s="6" t="s">
        <v>92</v>
      </c>
      <c r="F12" s="6" t="s">
        <v>93</v>
      </c>
      <c r="G12" s="7" t="s">
        <v>94</v>
      </c>
      <c r="H12" s="6" t="s">
        <v>56</v>
      </c>
      <c r="I12" s="6" t="s">
        <v>95</v>
      </c>
      <c r="J12" s="6" t="s">
        <v>96</v>
      </c>
    </row>
    <row r="13" spans="1:10">
      <c r="A13" s="6" t="s">
        <v>97</v>
      </c>
      <c r="B13" s="6" t="s">
        <v>98</v>
      </c>
      <c r="C13" s="6" t="s">
        <v>99</v>
      </c>
      <c r="D13" s="6" t="s">
        <v>100</v>
      </c>
      <c r="E13" s="6" t="s">
        <v>101</v>
      </c>
      <c r="F13" s="6" t="s">
        <v>102</v>
      </c>
      <c r="G13" s="7" t="s">
        <v>103</v>
      </c>
      <c r="H13" s="6" t="s">
        <v>104</v>
      </c>
      <c r="I13" s="6" t="s">
        <v>105</v>
      </c>
      <c r="J13" s="6" t="s">
        <v>106</v>
      </c>
    </row>
    <row r="14" spans="1:10">
      <c r="A14" s="6" t="s">
        <v>107</v>
      </c>
      <c r="B14" s="6" t="s">
        <v>108</v>
      </c>
      <c r="C14" s="6" t="s">
        <v>109</v>
      </c>
      <c r="D14" s="6" t="s">
        <v>110</v>
      </c>
      <c r="E14" s="6" t="s">
        <v>111</v>
      </c>
      <c r="F14" s="6" t="s">
        <v>112</v>
      </c>
      <c r="G14" s="6" t="s">
        <v>113</v>
      </c>
      <c r="H14" s="6" t="s">
        <v>114</v>
      </c>
      <c r="I14" s="6" t="s">
        <v>104</v>
      </c>
      <c r="J14" s="6" t="s">
        <v>115</v>
      </c>
    </row>
    <row r="15" spans="1:10">
      <c r="A15" s="6" t="s">
        <v>116</v>
      </c>
      <c r="B15" s="6" t="s">
        <v>117</v>
      </c>
      <c r="C15" s="6" t="s">
        <v>118</v>
      </c>
      <c r="D15" s="6" t="s">
        <v>119</v>
      </c>
      <c r="E15" s="6" t="s">
        <v>120</v>
      </c>
      <c r="F15" s="6" t="s">
        <v>121</v>
      </c>
      <c r="G15" s="7" t="s">
        <v>122</v>
      </c>
      <c r="H15" s="6" t="s">
        <v>123</v>
      </c>
      <c r="I15" s="6" t="s">
        <v>124</v>
      </c>
      <c r="J15" s="6" t="s">
        <v>125</v>
      </c>
    </row>
    <row r="16" spans="1:10">
      <c r="A16" s="6" t="s">
        <v>126</v>
      </c>
      <c r="B16" s="6" t="s">
        <v>127</v>
      </c>
      <c r="C16" s="6" t="s">
        <v>128</v>
      </c>
      <c r="D16" s="7" t="s">
        <v>129</v>
      </c>
      <c r="E16" s="6" t="s">
        <v>130</v>
      </c>
      <c r="F16" s="6" t="s">
        <v>131</v>
      </c>
      <c r="G16" s="6" t="s">
        <v>132</v>
      </c>
      <c r="H16" s="6" t="s">
        <v>133</v>
      </c>
      <c r="I16" s="6" t="s">
        <v>134</v>
      </c>
      <c r="J16" s="7" t="s">
        <v>135</v>
      </c>
    </row>
    <row r="17" spans="1:10">
      <c r="A17" s="6" t="s">
        <v>136</v>
      </c>
      <c r="B17" s="6" t="s">
        <v>137</v>
      </c>
      <c r="C17" s="6" t="s">
        <v>138</v>
      </c>
      <c r="D17" s="6" t="s">
        <v>139</v>
      </c>
      <c r="E17" s="6" t="s">
        <v>140</v>
      </c>
      <c r="F17" s="6" t="s">
        <v>141</v>
      </c>
      <c r="G17" s="6" t="s">
        <v>91</v>
      </c>
      <c r="H17" s="6" t="s">
        <v>142</v>
      </c>
      <c r="I17" s="6" t="s">
        <v>143</v>
      </c>
      <c r="J17" s="6" t="s">
        <v>144</v>
      </c>
    </row>
    <row r="18" spans="1:10">
      <c r="A18" s="6" t="s">
        <v>145</v>
      </c>
      <c r="B18" s="6" t="s">
        <v>146</v>
      </c>
      <c r="C18" s="6" t="s">
        <v>147</v>
      </c>
      <c r="D18" s="6" t="s">
        <v>148</v>
      </c>
      <c r="E18" s="6" t="s">
        <v>149</v>
      </c>
      <c r="F18" s="6" t="s">
        <v>150</v>
      </c>
      <c r="G18" s="7" t="s">
        <v>151</v>
      </c>
      <c r="H18" s="6" t="s">
        <v>152</v>
      </c>
      <c r="I18" s="6" t="s">
        <v>153</v>
      </c>
      <c r="J18" s="6" t="s">
        <v>154</v>
      </c>
    </row>
    <row r="19" spans="1:10">
      <c r="A19" s="6" t="s">
        <v>155</v>
      </c>
      <c r="B19" s="6" t="s">
        <v>156</v>
      </c>
      <c r="C19" s="6" t="s">
        <v>157</v>
      </c>
      <c r="D19" s="6" t="s">
        <v>158</v>
      </c>
      <c r="E19" s="6" t="s">
        <v>159</v>
      </c>
      <c r="F19" s="6" t="s">
        <v>160</v>
      </c>
      <c r="G19" s="6" t="s">
        <v>161</v>
      </c>
      <c r="H19" s="6" t="s">
        <v>162</v>
      </c>
      <c r="I19" s="6" t="s">
        <v>163</v>
      </c>
      <c r="J19" s="7" t="s">
        <v>164</v>
      </c>
    </row>
    <row r="20" spans="1:10">
      <c r="A20" s="6" t="s">
        <v>165</v>
      </c>
      <c r="B20" s="6" t="s">
        <v>166</v>
      </c>
      <c r="C20" s="6" t="s">
        <v>167</v>
      </c>
      <c r="D20" s="6" t="s">
        <v>168</v>
      </c>
      <c r="E20" s="6" t="s">
        <v>169</v>
      </c>
      <c r="F20" s="6" t="s">
        <v>170</v>
      </c>
      <c r="G20" s="6" t="s">
        <v>171</v>
      </c>
      <c r="H20" s="6" t="s">
        <v>114</v>
      </c>
      <c r="I20" s="6" t="s">
        <v>104</v>
      </c>
      <c r="J20" s="6" t="s">
        <v>172</v>
      </c>
    </row>
    <row r="21" spans="1:10">
      <c r="A21" s="6" t="s">
        <v>173</v>
      </c>
      <c r="B21" s="6" t="s">
        <v>174</v>
      </c>
      <c r="C21" s="6" t="s">
        <v>175</v>
      </c>
      <c r="D21" s="6" t="s">
        <v>176</v>
      </c>
      <c r="E21" s="6" t="s">
        <v>177</v>
      </c>
      <c r="F21" s="6" t="s">
        <v>178</v>
      </c>
      <c r="G21" s="6" t="s">
        <v>179</v>
      </c>
      <c r="H21" s="6" t="s">
        <v>180</v>
      </c>
      <c r="I21" s="6" t="s">
        <v>181</v>
      </c>
      <c r="J21" s="6" t="s">
        <v>182</v>
      </c>
    </row>
    <row r="22" spans="1:10">
      <c r="A22" s="6" t="s">
        <v>183</v>
      </c>
      <c r="B22" s="6" t="s">
        <v>184</v>
      </c>
      <c r="C22" s="6" t="s">
        <v>185</v>
      </c>
      <c r="D22" s="6" t="s">
        <v>186</v>
      </c>
      <c r="E22" s="6" t="s">
        <v>187</v>
      </c>
      <c r="F22" s="6" t="s">
        <v>188</v>
      </c>
      <c r="G22" s="6" t="s">
        <v>189</v>
      </c>
      <c r="H22" s="6" t="s">
        <v>190</v>
      </c>
      <c r="I22" s="6" t="s">
        <v>191</v>
      </c>
      <c r="J22" s="6" t="s">
        <v>192</v>
      </c>
    </row>
    <row r="23" spans="1:10">
      <c r="A23" s="6" t="s">
        <v>193</v>
      </c>
      <c r="B23" s="6" t="s">
        <v>194</v>
      </c>
      <c r="C23" s="6" t="s">
        <v>195</v>
      </c>
      <c r="D23" s="6" t="s">
        <v>196</v>
      </c>
      <c r="E23" s="6" t="s">
        <v>197</v>
      </c>
      <c r="F23" s="6" t="s">
        <v>198</v>
      </c>
      <c r="G23" s="6" t="s">
        <v>110</v>
      </c>
      <c r="H23" s="6" t="s">
        <v>199</v>
      </c>
      <c r="I23" s="6" t="s">
        <v>200</v>
      </c>
      <c r="J23" s="6" t="s">
        <v>201</v>
      </c>
    </row>
    <row r="24" spans="1:10">
      <c r="A24" s="6" t="s">
        <v>202</v>
      </c>
      <c r="B24" s="6" t="s">
        <v>203</v>
      </c>
      <c r="C24" s="6" t="s">
        <v>204</v>
      </c>
      <c r="D24" s="7" t="s">
        <v>205</v>
      </c>
      <c r="E24" s="6" t="s">
        <v>206</v>
      </c>
      <c r="F24" s="6" t="s">
        <v>207</v>
      </c>
      <c r="G24" s="6" t="s">
        <v>208</v>
      </c>
      <c r="H24" s="6" t="s">
        <v>209</v>
      </c>
      <c r="I24" s="6" t="s">
        <v>210</v>
      </c>
      <c r="J24" s="6" t="s">
        <v>211</v>
      </c>
    </row>
    <row r="25" spans="1:10">
      <c r="A25" s="6" t="s">
        <v>212</v>
      </c>
      <c r="B25" s="6" t="s">
        <v>213</v>
      </c>
      <c r="C25" s="6" t="s">
        <v>214</v>
      </c>
      <c r="D25" s="7" t="s">
        <v>215</v>
      </c>
      <c r="E25" s="6" t="s">
        <v>216</v>
      </c>
      <c r="F25" s="6" t="s">
        <v>217</v>
      </c>
      <c r="G25" s="7" t="s">
        <v>218</v>
      </c>
      <c r="H25" s="6" t="s">
        <v>219</v>
      </c>
      <c r="I25" s="6" t="s">
        <v>220</v>
      </c>
      <c r="J25" s="6" t="s">
        <v>221</v>
      </c>
    </row>
    <row r="26" spans="1:10">
      <c r="A26" s="6" t="s">
        <v>222</v>
      </c>
      <c r="B26" s="6" t="s">
        <v>223</v>
      </c>
      <c r="C26" s="6" t="s">
        <v>224</v>
      </c>
      <c r="D26" s="6" t="s">
        <v>225</v>
      </c>
      <c r="E26" s="6" t="s">
        <v>226</v>
      </c>
      <c r="F26" s="6" t="s">
        <v>227</v>
      </c>
      <c r="G26" s="7" t="s">
        <v>228</v>
      </c>
      <c r="H26" s="6" t="s">
        <v>229</v>
      </c>
      <c r="I26" s="6" t="s">
        <v>230</v>
      </c>
      <c r="J26" s="6" t="s">
        <v>231</v>
      </c>
    </row>
    <row r="27" spans="1:10">
      <c r="A27" s="6" t="s">
        <v>232</v>
      </c>
      <c r="B27" s="6" t="s">
        <v>233</v>
      </c>
      <c r="C27" s="6" t="s">
        <v>234</v>
      </c>
      <c r="D27" s="6" t="s">
        <v>235</v>
      </c>
      <c r="E27" s="6" t="s">
        <v>236</v>
      </c>
      <c r="F27" s="6" t="s">
        <v>237</v>
      </c>
      <c r="G27" s="6" t="s">
        <v>238</v>
      </c>
      <c r="H27" s="6" t="s">
        <v>239</v>
      </c>
      <c r="I27" s="6" t="s">
        <v>240</v>
      </c>
      <c r="J27" s="7" t="s">
        <v>241</v>
      </c>
    </row>
    <row r="28" spans="1:10">
      <c r="A28" s="6" t="s">
        <v>242</v>
      </c>
      <c r="B28" s="6" t="s">
        <v>243</v>
      </c>
      <c r="C28" s="6" t="s">
        <v>244</v>
      </c>
      <c r="D28" s="6" t="s">
        <v>245</v>
      </c>
      <c r="E28" s="6" t="s">
        <v>246</v>
      </c>
      <c r="F28" s="6" t="s">
        <v>247</v>
      </c>
      <c r="G28" s="6" t="s">
        <v>248</v>
      </c>
      <c r="H28" s="6" t="s">
        <v>249</v>
      </c>
      <c r="I28" s="6" t="s">
        <v>250</v>
      </c>
      <c r="J28" s="6" t="s">
        <v>251</v>
      </c>
    </row>
    <row r="29" spans="1:10">
      <c r="A29" s="6" t="s">
        <v>252</v>
      </c>
      <c r="B29" s="6" t="s">
        <v>253</v>
      </c>
      <c r="C29" s="6" t="s">
        <v>254</v>
      </c>
      <c r="D29" s="6" t="s">
        <v>255</v>
      </c>
      <c r="E29" s="6" t="s">
        <v>256</v>
      </c>
      <c r="F29" s="6" t="s">
        <v>257</v>
      </c>
      <c r="G29" s="6" t="s">
        <v>258</v>
      </c>
      <c r="H29" s="6" t="s">
        <v>259</v>
      </c>
      <c r="I29" s="6" t="s">
        <v>95</v>
      </c>
      <c r="J29" s="6" t="s">
        <v>260</v>
      </c>
    </row>
    <row r="30" spans="1:10">
      <c r="A30" s="6" t="s">
        <v>261</v>
      </c>
      <c r="B30" s="6" t="s">
        <v>262</v>
      </c>
      <c r="C30" s="6" t="s">
        <v>263</v>
      </c>
      <c r="D30" s="6" t="s">
        <v>264</v>
      </c>
      <c r="E30" s="6" t="s">
        <v>265</v>
      </c>
      <c r="F30" s="6" t="s">
        <v>266</v>
      </c>
      <c r="G30" s="6" t="s">
        <v>267</v>
      </c>
      <c r="H30" s="6" t="s">
        <v>268</v>
      </c>
      <c r="I30" s="6" t="s">
        <v>269</v>
      </c>
      <c r="J30" s="6" t="s">
        <v>270</v>
      </c>
    </row>
    <row r="31" spans="1:10">
      <c r="A31" s="6" t="s">
        <v>271</v>
      </c>
      <c r="B31" s="6" t="s">
        <v>272</v>
      </c>
      <c r="C31" s="6" t="s">
        <v>273</v>
      </c>
      <c r="D31" s="6" t="s">
        <v>274</v>
      </c>
      <c r="E31" s="6" t="s">
        <v>275</v>
      </c>
      <c r="F31" s="6" t="s">
        <v>276</v>
      </c>
      <c r="G31" s="6" t="s">
        <v>277</v>
      </c>
      <c r="H31" s="6" t="s">
        <v>278</v>
      </c>
      <c r="I31" s="6" t="s">
        <v>279</v>
      </c>
      <c r="J31" s="7" t="s">
        <v>280</v>
      </c>
    </row>
    <row r="32" spans="1:10">
      <c r="A32" s="6" t="s">
        <v>281</v>
      </c>
      <c r="B32" s="6" t="s">
        <v>282</v>
      </c>
      <c r="C32" s="6" t="s">
        <v>283</v>
      </c>
      <c r="D32" s="6" t="s">
        <v>284</v>
      </c>
      <c r="E32" s="6" t="s">
        <v>285</v>
      </c>
      <c r="F32" s="6" t="s">
        <v>286</v>
      </c>
      <c r="G32" s="6" t="s">
        <v>287</v>
      </c>
      <c r="H32" s="6" t="s">
        <v>288</v>
      </c>
      <c r="I32" s="6" t="s">
        <v>289</v>
      </c>
      <c r="J32" s="6" t="s">
        <v>287</v>
      </c>
    </row>
    <row r="33" spans="1:10">
      <c r="A33" s="6" t="s">
        <v>290</v>
      </c>
      <c r="B33" s="6" t="s">
        <v>291</v>
      </c>
      <c r="C33" s="6" t="s">
        <v>292</v>
      </c>
      <c r="D33" s="6" t="s">
        <v>293</v>
      </c>
      <c r="E33" s="6" t="s">
        <v>294</v>
      </c>
      <c r="F33" s="6" t="s">
        <v>295</v>
      </c>
      <c r="G33" s="6" t="s">
        <v>296</v>
      </c>
      <c r="H33" s="6" t="s">
        <v>297</v>
      </c>
      <c r="I33" s="6" t="s">
        <v>298</v>
      </c>
      <c r="J33" s="6" t="s">
        <v>299</v>
      </c>
    </row>
    <row r="34" spans="1:10">
      <c r="A34" s="6" t="s">
        <v>300</v>
      </c>
      <c r="B34" s="6" t="s">
        <v>301</v>
      </c>
      <c r="C34" s="6" t="s">
        <v>302</v>
      </c>
      <c r="D34" s="6" t="s">
        <v>303</v>
      </c>
      <c r="E34" s="6" t="s">
        <v>304</v>
      </c>
      <c r="F34" s="6" t="s">
        <v>305</v>
      </c>
      <c r="G34" s="6" t="s">
        <v>306</v>
      </c>
      <c r="H34" s="6" t="s">
        <v>307</v>
      </c>
      <c r="I34" s="6" t="s">
        <v>308</v>
      </c>
      <c r="J34" s="6" t="s">
        <v>309</v>
      </c>
    </row>
    <row r="35" spans="1:10">
      <c r="A35" s="6" t="s">
        <v>310</v>
      </c>
      <c r="B35" s="6" t="s">
        <v>311</v>
      </c>
      <c r="C35" s="6" t="s">
        <v>312</v>
      </c>
      <c r="D35" s="6" t="s">
        <v>313</v>
      </c>
      <c r="E35" s="6" t="s">
        <v>314</v>
      </c>
      <c r="F35" s="6" t="s">
        <v>315</v>
      </c>
      <c r="G35" s="6" t="s">
        <v>316</v>
      </c>
      <c r="H35" s="6" t="s">
        <v>317</v>
      </c>
      <c r="I35" s="6" t="s">
        <v>318</v>
      </c>
      <c r="J35" s="6" t="s">
        <v>319</v>
      </c>
    </row>
    <row r="36" spans="1:10">
      <c r="A36" s="6" t="s">
        <v>320</v>
      </c>
      <c r="B36" s="6" t="s">
        <v>321</v>
      </c>
      <c r="C36" s="6" t="s">
        <v>322</v>
      </c>
      <c r="D36" s="6" t="s">
        <v>323</v>
      </c>
      <c r="E36" s="6" t="s">
        <v>324</v>
      </c>
      <c r="F36" s="6" t="s">
        <v>325</v>
      </c>
      <c r="G36" s="6" t="s">
        <v>326</v>
      </c>
      <c r="H36" s="6" t="s">
        <v>327</v>
      </c>
      <c r="I36" s="6" t="s">
        <v>104</v>
      </c>
      <c r="J36" s="6" t="s">
        <v>328</v>
      </c>
    </row>
    <row r="37" spans="1:10">
      <c r="A37" s="6" t="s">
        <v>329</v>
      </c>
      <c r="B37" s="6" t="s">
        <v>330</v>
      </c>
      <c r="C37" s="6" t="s">
        <v>331</v>
      </c>
      <c r="D37" s="6" t="s">
        <v>332</v>
      </c>
      <c r="E37" s="6" t="s">
        <v>333</v>
      </c>
      <c r="F37" s="6" t="s">
        <v>334</v>
      </c>
      <c r="G37" s="6" t="s">
        <v>335</v>
      </c>
      <c r="H37" s="6" t="s">
        <v>336</v>
      </c>
      <c r="I37" s="6" t="s">
        <v>337</v>
      </c>
      <c r="J37" s="7" t="s">
        <v>338</v>
      </c>
    </row>
    <row r="38" spans="1:10">
      <c r="A38" s="6" t="s">
        <v>339</v>
      </c>
      <c r="B38" s="6" t="s">
        <v>340</v>
      </c>
      <c r="C38" s="6" t="s">
        <v>341</v>
      </c>
      <c r="D38" s="6" t="s">
        <v>163</v>
      </c>
      <c r="E38" s="6" t="s">
        <v>342</v>
      </c>
      <c r="F38" s="6" t="s">
        <v>343</v>
      </c>
      <c r="G38" s="6" t="s">
        <v>344</v>
      </c>
      <c r="H38" s="6" t="s">
        <v>345</v>
      </c>
      <c r="I38" s="6" t="s">
        <v>346</v>
      </c>
      <c r="J38" s="7" t="s">
        <v>347</v>
      </c>
    </row>
    <row r="39" spans="1:10">
      <c r="A39" s="6" t="s">
        <v>348</v>
      </c>
      <c r="B39" s="6" t="s">
        <v>349</v>
      </c>
      <c r="C39" s="6" t="s">
        <v>350</v>
      </c>
      <c r="D39" s="6" t="s">
        <v>351</v>
      </c>
      <c r="E39" s="6" t="s">
        <v>352</v>
      </c>
      <c r="F39" s="6" t="s">
        <v>353</v>
      </c>
      <c r="G39" s="7" t="s">
        <v>354</v>
      </c>
      <c r="H39" s="6" t="s">
        <v>355</v>
      </c>
      <c r="I39" s="6" t="s">
        <v>356</v>
      </c>
      <c r="J39" s="6" t="s">
        <v>357</v>
      </c>
    </row>
    <row r="40" spans="1:10">
      <c r="A40" s="6" t="s">
        <v>358</v>
      </c>
      <c r="B40" s="6" t="s">
        <v>359</v>
      </c>
      <c r="C40" s="6" t="s">
        <v>360</v>
      </c>
      <c r="D40" s="6" t="s">
        <v>361</v>
      </c>
      <c r="E40" s="6" t="s">
        <v>362</v>
      </c>
      <c r="F40" s="6" t="s">
        <v>363</v>
      </c>
      <c r="G40" s="6" t="s">
        <v>364</v>
      </c>
      <c r="H40" s="6" t="s">
        <v>365</v>
      </c>
      <c r="I40" s="6" t="s">
        <v>55</v>
      </c>
      <c r="J40" s="7" t="s">
        <v>366</v>
      </c>
    </row>
    <row r="41" spans="1:10">
      <c r="A41" s="6" t="s">
        <v>367</v>
      </c>
      <c r="B41" s="6" t="s">
        <v>368</v>
      </c>
      <c r="C41" s="6" t="s">
        <v>369</v>
      </c>
      <c r="D41" s="6" t="s">
        <v>370</v>
      </c>
      <c r="E41" s="6" t="s">
        <v>371</v>
      </c>
      <c r="F41" s="6" t="s">
        <v>372</v>
      </c>
      <c r="G41" s="6" t="s">
        <v>373</v>
      </c>
      <c r="H41" s="6" t="s">
        <v>374</v>
      </c>
      <c r="I41" s="6" t="s">
        <v>375</v>
      </c>
      <c r="J41" s="7" t="s">
        <v>376</v>
      </c>
    </row>
    <row r="42" spans="1:10">
      <c r="A42" s="6" t="s">
        <v>377</v>
      </c>
      <c r="B42" s="6" t="s">
        <v>378</v>
      </c>
      <c r="C42" s="6" t="s">
        <v>379</v>
      </c>
      <c r="D42" s="6" t="s">
        <v>380</v>
      </c>
      <c r="E42" s="6" t="s">
        <v>381</v>
      </c>
      <c r="F42" s="6" t="s">
        <v>382</v>
      </c>
      <c r="G42" s="6" t="s">
        <v>383</v>
      </c>
      <c r="H42" s="6" t="s">
        <v>384</v>
      </c>
      <c r="I42" s="6" t="s">
        <v>385</v>
      </c>
      <c r="J42" s="6" t="s">
        <v>386</v>
      </c>
    </row>
    <row r="43" spans="1:10">
      <c r="A43" s="6" t="s">
        <v>387</v>
      </c>
      <c r="B43" s="6" t="s">
        <v>388</v>
      </c>
      <c r="C43" s="6" t="s">
        <v>389</v>
      </c>
      <c r="D43" s="6" t="s">
        <v>390</v>
      </c>
      <c r="E43" s="6" t="s">
        <v>391</v>
      </c>
      <c r="F43" s="6" t="s">
        <v>392</v>
      </c>
      <c r="G43" s="6" t="s">
        <v>393</v>
      </c>
      <c r="H43" s="6" t="s">
        <v>394</v>
      </c>
      <c r="I43" s="6" t="s">
        <v>395</v>
      </c>
      <c r="J43" s="7" t="s">
        <v>396</v>
      </c>
    </row>
    <row r="44" spans="1:10">
      <c r="A44" s="6" t="s">
        <v>397</v>
      </c>
      <c r="B44" s="6" t="s">
        <v>398</v>
      </c>
      <c r="C44" s="6" t="s">
        <v>399</v>
      </c>
      <c r="D44" s="7" t="s">
        <v>400</v>
      </c>
      <c r="E44" s="6" t="s">
        <v>401</v>
      </c>
      <c r="F44" s="6" t="s">
        <v>402</v>
      </c>
      <c r="G44" s="6" t="s">
        <v>403</v>
      </c>
      <c r="H44" s="6" t="s">
        <v>404</v>
      </c>
      <c r="I44" s="6" t="s">
        <v>405</v>
      </c>
      <c r="J44" s="6" t="s">
        <v>406</v>
      </c>
    </row>
    <row r="45" spans="1:10">
      <c r="A45" s="6" t="s">
        <v>407</v>
      </c>
      <c r="B45" s="6" t="s">
        <v>408</v>
      </c>
      <c r="C45" s="6" t="s">
        <v>409</v>
      </c>
      <c r="D45" s="6" t="s">
        <v>410</v>
      </c>
      <c r="E45" s="6" t="s">
        <v>411</v>
      </c>
      <c r="F45" s="6" t="s">
        <v>412</v>
      </c>
      <c r="G45" s="6" t="s">
        <v>413</v>
      </c>
      <c r="H45" s="6" t="s">
        <v>414</v>
      </c>
      <c r="I45" s="6" t="s">
        <v>95</v>
      </c>
      <c r="J45" s="6" t="s">
        <v>415</v>
      </c>
    </row>
    <row r="46" spans="1:10">
      <c r="A46" s="6" t="s">
        <v>416</v>
      </c>
      <c r="B46" s="6" t="s">
        <v>417</v>
      </c>
      <c r="C46" s="6" t="s">
        <v>418</v>
      </c>
      <c r="D46" s="6" t="s">
        <v>419</v>
      </c>
      <c r="E46" s="6" t="s">
        <v>420</v>
      </c>
      <c r="F46" s="6" t="s">
        <v>421</v>
      </c>
      <c r="G46" s="7" t="s">
        <v>422</v>
      </c>
      <c r="H46" s="6" t="s">
        <v>423</v>
      </c>
      <c r="I46" s="6" t="s">
        <v>424</v>
      </c>
      <c r="J46" s="6" t="s">
        <v>425</v>
      </c>
    </row>
    <row r="47" spans="1:10">
      <c r="A47" s="6" t="s">
        <v>426</v>
      </c>
      <c r="B47" s="6" t="s">
        <v>427</v>
      </c>
      <c r="C47" s="6" t="s">
        <v>428</v>
      </c>
      <c r="D47" s="6" t="s">
        <v>429</v>
      </c>
      <c r="E47" s="6" t="s">
        <v>430</v>
      </c>
      <c r="F47" s="6" t="s">
        <v>431</v>
      </c>
      <c r="G47" s="6" t="s">
        <v>356</v>
      </c>
      <c r="H47" s="6" t="s">
        <v>432</v>
      </c>
      <c r="I47" s="6" t="s">
        <v>433</v>
      </c>
      <c r="J47" s="6" t="s">
        <v>434</v>
      </c>
    </row>
    <row r="48" spans="1:10">
      <c r="A48" s="6" t="s">
        <v>435</v>
      </c>
      <c r="B48" s="6" t="s">
        <v>436</v>
      </c>
      <c r="C48" s="6" t="s">
        <v>437</v>
      </c>
      <c r="D48" s="6" t="s">
        <v>438</v>
      </c>
      <c r="E48" s="6" t="s">
        <v>439</v>
      </c>
      <c r="F48" s="6" t="s">
        <v>440</v>
      </c>
      <c r="G48" s="6" t="s">
        <v>441</v>
      </c>
      <c r="H48" s="6" t="s">
        <v>442</v>
      </c>
      <c r="I48" s="6" t="s">
        <v>443</v>
      </c>
      <c r="J48" s="6" t="s">
        <v>444</v>
      </c>
    </row>
    <row r="49" spans="1:10">
      <c r="A49" s="6" t="s">
        <v>445</v>
      </c>
      <c r="B49" s="6" t="s">
        <v>446</v>
      </c>
      <c r="C49" s="6" t="s">
        <v>447</v>
      </c>
      <c r="D49" s="7" t="s">
        <v>448</v>
      </c>
      <c r="E49" s="6" t="s">
        <v>449</v>
      </c>
      <c r="F49" s="6" t="s">
        <v>450</v>
      </c>
      <c r="G49" s="6" t="s">
        <v>451</v>
      </c>
      <c r="H49" s="6" t="s">
        <v>452</v>
      </c>
      <c r="I49" s="6" t="s">
        <v>453</v>
      </c>
      <c r="J49" s="6" t="s">
        <v>454</v>
      </c>
    </row>
    <row r="50" spans="1:10">
      <c r="A50" s="6" t="s">
        <v>455</v>
      </c>
      <c r="B50" s="6" t="s">
        <v>456</v>
      </c>
      <c r="C50" s="6" t="s">
        <v>457</v>
      </c>
      <c r="D50" s="6" t="s">
        <v>458</v>
      </c>
      <c r="E50" s="6" t="s">
        <v>459</v>
      </c>
      <c r="F50" s="6" t="s">
        <v>460</v>
      </c>
      <c r="G50" s="6" t="s">
        <v>461</v>
      </c>
      <c r="H50" s="6" t="s">
        <v>462</v>
      </c>
      <c r="I50" s="6" t="s">
        <v>463</v>
      </c>
      <c r="J50" s="6" t="s">
        <v>464</v>
      </c>
    </row>
    <row r="51" spans="1:10">
      <c r="A51" s="6" t="s">
        <v>465</v>
      </c>
      <c r="B51" s="6" t="s">
        <v>466</v>
      </c>
      <c r="C51" s="6" t="s">
        <v>467</v>
      </c>
      <c r="D51" s="6" t="s">
        <v>468</v>
      </c>
      <c r="E51" s="6" t="s">
        <v>469</v>
      </c>
      <c r="F51" s="6" t="s">
        <v>470</v>
      </c>
      <c r="G51" s="6" t="s">
        <v>471</v>
      </c>
      <c r="H51" s="6" t="s">
        <v>327</v>
      </c>
      <c r="I51" s="6" t="s">
        <v>472</v>
      </c>
      <c r="J51" s="7" t="s">
        <v>473</v>
      </c>
    </row>
    <row r="52" spans="1:10">
      <c r="A52" s="6" t="s">
        <v>474</v>
      </c>
      <c r="B52" s="6" t="s">
        <v>475</v>
      </c>
      <c r="C52" s="6" t="s">
        <v>476</v>
      </c>
      <c r="D52" s="6" t="s">
        <v>477</v>
      </c>
      <c r="E52" s="6" t="s">
        <v>478</v>
      </c>
      <c r="F52" s="6" t="s">
        <v>479</v>
      </c>
      <c r="G52" s="7" t="s">
        <v>480</v>
      </c>
      <c r="H52" s="6" t="s">
        <v>481</v>
      </c>
      <c r="I52" s="6" t="s">
        <v>482</v>
      </c>
      <c r="J52" s="6" t="s">
        <v>483</v>
      </c>
    </row>
    <row r="53" spans="1:10">
      <c r="A53" s="6" t="s">
        <v>484</v>
      </c>
      <c r="B53" s="6" t="s">
        <v>485</v>
      </c>
      <c r="C53" s="6" t="s">
        <v>486</v>
      </c>
      <c r="D53" s="6" t="s">
        <v>487</v>
      </c>
      <c r="E53" s="6" t="s">
        <v>488</v>
      </c>
      <c r="F53" s="6" t="s">
        <v>489</v>
      </c>
      <c r="G53" s="6" t="s">
        <v>490</v>
      </c>
      <c r="H53" s="6" t="s">
        <v>491</v>
      </c>
      <c r="I53" s="6" t="s">
        <v>492</v>
      </c>
      <c r="J53" s="6" t="s">
        <v>493</v>
      </c>
    </row>
    <row r="54" spans="1:10">
      <c r="A54" s="6" t="s">
        <v>494</v>
      </c>
      <c r="B54" s="6" t="s">
        <v>495</v>
      </c>
      <c r="C54" s="6" t="s">
        <v>496</v>
      </c>
      <c r="D54" s="6" t="s">
        <v>497</v>
      </c>
      <c r="E54" s="6" t="s">
        <v>498</v>
      </c>
      <c r="F54" s="6" t="s">
        <v>499</v>
      </c>
      <c r="G54" s="6" t="s">
        <v>176</v>
      </c>
      <c r="H54" s="6" t="s">
        <v>500</v>
      </c>
      <c r="I54" s="6" t="s">
        <v>501</v>
      </c>
      <c r="J54" s="6" t="s">
        <v>502</v>
      </c>
    </row>
    <row r="55" spans="1:10">
      <c r="A55" s="6" t="s">
        <v>503</v>
      </c>
      <c r="B55" s="6" t="s">
        <v>504</v>
      </c>
      <c r="C55" s="6" t="s">
        <v>505</v>
      </c>
      <c r="D55" s="6" t="s">
        <v>506</v>
      </c>
      <c r="E55" s="6" t="s">
        <v>507</v>
      </c>
      <c r="F55" s="6" t="s">
        <v>508</v>
      </c>
      <c r="G55" s="6" t="s">
        <v>509</v>
      </c>
      <c r="H55" s="6" t="s">
        <v>510</v>
      </c>
      <c r="I55" s="6" t="s">
        <v>510</v>
      </c>
      <c r="J55" s="7" t="s">
        <v>511</v>
      </c>
    </row>
    <row r="56" spans="1:10">
      <c r="A56" s="6" t="s">
        <v>512</v>
      </c>
      <c r="B56" s="6" t="s">
        <v>513</v>
      </c>
      <c r="C56" s="6" t="s">
        <v>514</v>
      </c>
      <c r="D56" s="6" t="s">
        <v>515</v>
      </c>
      <c r="E56" s="6" t="s">
        <v>516</v>
      </c>
      <c r="F56" s="6" t="s">
        <v>517</v>
      </c>
      <c r="G56" s="6" t="s">
        <v>518</v>
      </c>
      <c r="H56" s="6" t="s">
        <v>519</v>
      </c>
      <c r="I56" s="6" t="s">
        <v>520</v>
      </c>
      <c r="J56" s="6" t="s">
        <v>521</v>
      </c>
    </row>
    <row r="57" spans="1:10">
      <c r="A57" s="6" t="s">
        <v>522</v>
      </c>
      <c r="B57" s="6" t="s">
        <v>523</v>
      </c>
      <c r="C57" s="6" t="s">
        <v>524</v>
      </c>
      <c r="D57" s="6" t="s">
        <v>525</v>
      </c>
      <c r="E57" s="6" t="s">
        <v>526</v>
      </c>
      <c r="F57" s="6" t="s">
        <v>527</v>
      </c>
      <c r="G57" s="6" t="s">
        <v>528</v>
      </c>
      <c r="H57" s="6" t="s">
        <v>529</v>
      </c>
      <c r="I57" s="6" t="s">
        <v>530</v>
      </c>
      <c r="J57" s="6" t="s">
        <v>531</v>
      </c>
    </row>
    <row r="58" spans="1:10">
      <c r="A58" s="6" t="s">
        <v>532</v>
      </c>
      <c r="B58" s="6" t="s">
        <v>533</v>
      </c>
      <c r="C58" s="6" t="s">
        <v>534</v>
      </c>
      <c r="D58" s="6" t="s">
        <v>535</v>
      </c>
      <c r="E58" s="6" t="s">
        <v>536</v>
      </c>
      <c r="F58" s="6" t="s">
        <v>537</v>
      </c>
      <c r="G58" s="6" t="s">
        <v>471</v>
      </c>
      <c r="H58" s="6" t="s">
        <v>538</v>
      </c>
      <c r="I58" s="6" t="s">
        <v>539</v>
      </c>
      <c r="J58" s="7" t="s">
        <v>540</v>
      </c>
    </row>
    <row r="59" spans="1:10">
      <c r="A59" s="6" t="s">
        <v>541</v>
      </c>
      <c r="B59" s="6" t="s">
        <v>542</v>
      </c>
      <c r="C59" s="6" t="s">
        <v>543</v>
      </c>
      <c r="D59" s="6" t="s">
        <v>544</v>
      </c>
      <c r="E59" s="6" t="s">
        <v>545</v>
      </c>
      <c r="F59" s="6" t="s">
        <v>546</v>
      </c>
      <c r="G59" s="6" t="s">
        <v>547</v>
      </c>
      <c r="H59" s="6" t="s">
        <v>548</v>
      </c>
      <c r="I59" s="6" t="s">
        <v>549</v>
      </c>
      <c r="J59" s="6" t="s">
        <v>550</v>
      </c>
    </row>
    <row r="60" spans="1:10">
      <c r="A60" s="6" t="s">
        <v>551</v>
      </c>
      <c r="B60" s="6" t="s">
        <v>552</v>
      </c>
      <c r="C60" s="6" t="s">
        <v>553</v>
      </c>
      <c r="D60" s="6" t="s">
        <v>554</v>
      </c>
      <c r="E60" s="6" t="s">
        <v>555</v>
      </c>
      <c r="F60" s="6" t="s">
        <v>556</v>
      </c>
      <c r="G60" s="7" t="s">
        <v>557</v>
      </c>
      <c r="H60" s="6" t="s">
        <v>558</v>
      </c>
      <c r="I60" s="6" t="s">
        <v>327</v>
      </c>
      <c r="J60" s="6" t="s">
        <v>559</v>
      </c>
    </row>
    <row r="61" spans="1:10">
      <c r="A61" s="6" t="s">
        <v>560</v>
      </c>
      <c r="B61" s="6" t="s">
        <v>561</v>
      </c>
      <c r="C61" s="6" t="s">
        <v>562</v>
      </c>
      <c r="D61" s="6" t="s">
        <v>563</v>
      </c>
      <c r="E61" s="6" t="s">
        <v>564</v>
      </c>
      <c r="F61" s="6" t="s">
        <v>565</v>
      </c>
      <c r="G61" s="7" t="s">
        <v>566</v>
      </c>
      <c r="H61" s="6" t="s">
        <v>567</v>
      </c>
      <c r="I61" s="6" t="s">
        <v>568</v>
      </c>
      <c r="J61" s="6" t="s">
        <v>569</v>
      </c>
    </row>
    <row r="62" spans="1:10">
      <c r="A62" s="6" t="s">
        <v>570</v>
      </c>
      <c r="B62" s="6" t="s">
        <v>571</v>
      </c>
      <c r="C62" s="6" t="s">
        <v>572</v>
      </c>
      <c r="D62" s="6" t="s">
        <v>573</v>
      </c>
      <c r="E62" s="6" t="s">
        <v>574</v>
      </c>
      <c r="F62" s="6" t="s">
        <v>575</v>
      </c>
      <c r="G62" s="6" t="s">
        <v>576</v>
      </c>
      <c r="H62" s="6" t="s">
        <v>577</v>
      </c>
      <c r="I62" s="6" t="s">
        <v>578</v>
      </c>
      <c r="J62" s="6" t="s">
        <v>579</v>
      </c>
    </row>
    <row r="63" spans="1:10">
      <c r="A63" s="6" t="s">
        <v>580</v>
      </c>
      <c r="B63" s="6" t="s">
        <v>581</v>
      </c>
      <c r="C63" s="6" t="s">
        <v>582</v>
      </c>
      <c r="D63" s="6" t="s">
        <v>583</v>
      </c>
      <c r="E63" s="6" t="s">
        <v>584</v>
      </c>
      <c r="F63" s="6" t="s">
        <v>585</v>
      </c>
      <c r="G63" s="6" t="s">
        <v>586</v>
      </c>
      <c r="H63" s="6" t="s">
        <v>587</v>
      </c>
      <c r="I63" s="6" t="s">
        <v>588</v>
      </c>
      <c r="J63" s="7" t="s">
        <v>589</v>
      </c>
    </row>
    <row r="64" spans="1:10">
      <c r="A64" s="6" t="s">
        <v>590</v>
      </c>
      <c r="B64" s="6" t="s">
        <v>591</v>
      </c>
      <c r="C64" s="6" t="s">
        <v>592</v>
      </c>
      <c r="D64" s="6" t="s">
        <v>593</v>
      </c>
      <c r="E64" s="6" t="s">
        <v>594</v>
      </c>
      <c r="F64" s="6" t="s">
        <v>595</v>
      </c>
      <c r="G64" s="6" t="s">
        <v>596</v>
      </c>
      <c r="H64" s="6" t="s">
        <v>597</v>
      </c>
      <c r="I64" s="6" t="s">
        <v>598</v>
      </c>
      <c r="J64" s="6" t="s">
        <v>599</v>
      </c>
    </row>
    <row r="65" spans="1:10">
      <c r="A65" s="6" t="s">
        <v>600</v>
      </c>
      <c r="B65" s="6" t="s">
        <v>601</v>
      </c>
      <c r="C65" s="6" t="s">
        <v>602</v>
      </c>
      <c r="D65" s="6" t="s">
        <v>603</v>
      </c>
      <c r="E65" s="6" t="s">
        <v>604</v>
      </c>
      <c r="F65" s="6" t="s">
        <v>605</v>
      </c>
      <c r="G65" s="6" t="s">
        <v>606</v>
      </c>
      <c r="H65" s="6" t="s">
        <v>114</v>
      </c>
      <c r="I65" s="6" t="s">
        <v>356</v>
      </c>
      <c r="J65" s="6" t="s">
        <v>607</v>
      </c>
    </row>
    <row r="66" spans="1:10">
      <c r="A66" s="6" t="s">
        <v>608</v>
      </c>
      <c r="B66" s="6" t="s">
        <v>609</v>
      </c>
      <c r="C66" s="6" t="s">
        <v>610</v>
      </c>
      <c r="D66" s="6" t="s">
        <v>611</v>
      </c>
      <c r="E66" s="6" t="s">
        <v>612</v>
      </c>
      <c r="F66" s="6" t="s">
        <v>613</v>
      </c>
      <c r="G66" s="6" t="s">
        <v>461</v>
      </c>
      <c r="H66" s="6" t="s">
        <v>614</v>
      </c>
      <c r="I66" s="6" t="s">
        <v>614</v>
      </c>
      <c r="J66" s="6" t="s">
        <v>615</v>
      </c>
    </row>
    <row r="67" spans="1:10">
      <c r="A67" s="8" t="s">
        <v>616</v>
      </c>
      <c r="B67" s="8" t="s">
        <v>617</v>
      </c>
      <c r="C67" s="8" t="s">
        <v>618</v>
      </c>
      <c r="D67" s="8" t="s">
        <v>619</v>
      </c>
      <c r="E67" s="8" t="s">
        <v>620</v>
      </c>
      <c r="F67" s="8" t="s">
        <v>621</v>
      </c>
      <c r="G67" s="8" t="s">
        <v>622</v>
      </c>
      <c r="H67" s="8" t="s">
        <v>623</v>
      </c>
      <c r="I67" s="8" t="s">
        <v>624</v>
      </c>
      <c r="J67" s="8" t="s">
        <v>625</v>
      </c>
    </row>
    <row r="68" spans="1:10">
      <c r="A68" s="6" t="s">
        <v>626</v>
      </c>
      <c r="B68" s="6" t="s">
        <v>627</v>
      </c>
      <c r="C68" s="6" t="s">
        <v>628</v>
      </c>
      <c r="D68" s="6" t="s">
        <v>629</v>
      </c>
      <c r="E68" s="6" t="s">
        <v>630</v>
      </c>
      <c r="F68" s="6" t="s">
        <v>631</v>
      </c>
      <c r="G68" s="6" t="s">
        <v>632</v>
      </c>
      <c r="H68" s="6" t="s">
        <v>633</v>
      </c>
      <c r="I68" s="6" t="s">
        <v>634</v>
      </c>
      <c r="J68" s="7" t="s">
        <v>635</v>
      </c>
    </row>
    <row r="69" spans="1:10">
      <c r="A69" s="6" t="s">
        <v>636</v>
      </c>
      <c r="B69" s="6" t="s">
        <v>637</v>
      </c>
      <c r="C69" s="6" t="s">
        <v>638</v>
      </c>
      <c r="D69" s="6" t="s">
        <v>639</v>
      </c>
      <c r="E69" s="6" t="s">
        <v>640</v>
      </c>
      <c r="F69" s="6" t="s">
        <v>641</v>
      </c>
      <c r="G69" s="6" t="s">
        <v>642</v>
      </c>
      <c r="H69" s="6" t="s">
        <v>643</v>
      </c>
      <c r="I69" s="6" t="s">
        <v>472</v>
      </c>
      <c r="J69" s="6" t="s">
        <v>644</v>
      </c>
    </row>
    <row r="70" spans="1:10">
      <c r="A70" s="6" t="s">
        <v>645</v>
      </c>
      <c r="B70" s="6" t="s">
        <v>646</v>
      </c>
      <c r="C70" s="6" t="s">
        <v>647</v>
      </c>
      <c r="D70" s="6" t="s">
        <v>648</v>
      </c>
      <c r="E70" s="6" t="s">
        <v>649</v>
      </c>
      <c r="F70" s="6" t="s">
        <v>650</v>
      </c>
      <c r="G70" s="6" t="s">
        <v>651</v>
      </c>
      <c r="H70" s="6" t="s">
        <v>652</v>
      </c>
      <c r="I70" s="6" t="s">
        <v>653</v>
      </c>
      <c r="J70" s="7" t="s">
        <v>654</v>
      </c>
    </row>
    <row r="71" spans="1:10">
      <c r="A71" s="6" t="s">
        <v>655</v>
      </c>
      <c r="B71" s="6" t="s">
        <v>656</v>
      </c>
      <c r="C71" s="6" t="s">
        <v>657</v>
      </c>
      <c r="D71" s="7" t="s">
        <v>658</v>
      </c>
      <c r="E71" s="6" t="s">
        <v>659</v>
      </c>
      <c r="F71" s="6" t="s">
        <v>660</v>
      </c>
      <c r="G71" s="6" t="s">
        <v>661</v>
      </c>
      <c r="H71" s="6" t="s">
        <v>355</v>
      </c>
      <c r="I71" s="6" t="s">
        <v>662</v>
      </c>
      <c r="J71" s="7" t="s">
        <v>663</v>
      </c>
    </row>
    <row r="72" spans="1:10">
      <c r="A72" s="6" t="s">
        <v>664</v>
      </c>
      <c r="B72" s="6" t="s">
        <v>665</v>
      </c>
      <c r="C72" s="6" t="s">
        <v>666</v>
      </c>
      <c r="D72" s="6" t="s">
        <v>667</v>
      </c>
      <c r="E72" s="6" t="s">
        <v>668</v>
      </c>
      <c r="F72" s="6" t="s">
        <v>669</v>
      </c>
      <c r="G72" s="6" t="s">
        <v>670</v>
      </c>
      <c r="H72" s="6" t="s">
        <v>671</v>
      </c>
      <c r="I72" s="6" t="s">
        <v>672</v>
      </c>
      <c r="J72" s="7" t="s">
        <v>673</v>
      </c>
    </row>
    <row r="73" spans="1:10">
      <c r="A73" s="6" t="s">
        <v>674</v>
      </c>
      <c r="B73" s="6" t="s">
        <v>675</v>
      </c>
      <c r="C73" s="6" t="s">
        <v>676</v>
      </c>
      <c r="D73" s="6" t="s">
        <v>677</v>
      </c>
      <c r="E73" s="6" t="s">
        <v>678</v>
      </c>
      <c r="F73" s="6" t="s">
        <v>679</v>
      </c>
      <c r="G73" s="6" t="s">
        <v>335</v>
      </c>
      <c r="H73" s="6" t="s">
        <v>680</v>
      </c>
      <c r="I73" s="6" t="s">
        <v>681</v>
      </c>
      <c r="J73" s="6" t="s">
        <v>682</v>
      </c>
    </row>
    <row r="74" spans="1:10">
      <c r="A74" s="6" t="s">
        <v>683</v>
      </c>
      <c r="B74" s="6" t="s">
        <v>684</v>
      </c>
      <c r="C74" s="6" t="s">
        <v>685</v>
      </c>
      <c r="D74" s="6" t="s">
        <v>686</v>
      </c>
      <c r="E74" s="6" t="s">
        <v>687</v>
      </c>
      <c r="F74" s="6" t="s">
        <v>688</v>
      </c>
      <c r="G74" s="6" t="s">
        <v>689</v>
      </c>
      <c r="H74" s="6" t="s">
        <v>690</v>
      </c>
      <c r="I74" s="6" t="s">
        <v>691</v>
      </c>
      <c r="J74" s="6" t="s">
        <v>692</v>
      </c>
    </row>
    <row r="75" spans="1:10">
      <c r="A75" s="6" t="s">
        <v>693</v>
      </c>
      <c r="B75" s="6" t="s">
        <v>694</v>
      </c>
      <c r="C75" s="6" t="s">
        <v>695</v>
      </c>
      <c r="D75" s="6" t="s">
        <v>696</v>
      </c>
      <c r="E75" s="6" t="s">
        <v>697</v>
      </c>
      <c r="F75" s="6" t="s">
        <v>698</v>
      </c>
      <c r="G75" s="6" t="s">
        <v>699</v>
      </c>
      <c r="H75" s="6" t="s">
        <v>700</v>
      </c>
      <c r="I75" s="6" t="s">
        <v>701</v>
      </c>
      <c r="J75" s="6" t="s">
        <v>702</v>
      </c>
    </row>
    <row r="76" spans="1:10">
      <c r="A76" s="6" t="s">
        <v>703</v>
      </c>
      <c r="B76" s="6" t="s">
        <v>704</v>
      </c>
      <c r="C76" s="6" t="s">
        <v>705</v>
      </c>
      <c r="D76" s="6" t="s">
        <v>706</v>
      </c>
      <c r="E76" s="6" t="s">
        <v>707</v>
      </c>
      <c r="F76" s="6" t="s">
        <v>708</v>
      </c>
      <c r="G76" s="6" t="s">
        <v>709</v>
      </c>
      <c r="H76" s="6" t="s">
        <v>710</v>
      </c>
      <c r="I76" s="6" t="s">
        <v>711</v>
      </c>
      <c r="J76" s="6" t="s">
        <v>712</v>
      </c>
    </row>
    <row r="77" spans="1:10">
      <c r="A77" s="6" t="s">
        <v>713</v>
      </c>
      <c r="B77" s="6" t="s">
        <v>714</v>
      </c>
      <c r="C77" s="6" t="s">
        <v>715</v>
      </c>
      <c r="D77" s="6" t="s">
        <v>606</v>
      </c>
      <c r="E77" s="6" t="s">
        <v>716</v>
      </c>
      <c r="F77" s="6" t="s">
        <v>717</v>
      </c>
      <c r="G77" s="6" t="s">
        <v>718</v>
      </c>
      <c r="H77" s="6" t="s">
        <v>719</v>
      </c>
      <c r="I77" s="6" t="s">
        <v>720</v>
      </c>
      <c r="J77" s="6" t="s">
        <v>721</v>
      </c>
    </row>
    <row r="78" spans="1:10">
      <c r="A78" s="6" t="s">
        <v>722</v>
      </c>
      <c r="B78" s="6" t="s">
        <v>723</v>
      </c>
      <c r="C78" s="6" t="s">
        <v>724</v>
      </c>
      <c r="D78" s="6" t="s">
        <v>725</v>
      </c>
      <c r="E78" s="6" t="s">
        <v>726</v>
      </c>
      <c r="F78" s="6" t="s">
        <v>727</v>
      </c>
      <c r="G78" s="6" t="s">
        <v>706</v>
      </c>
      <c r="H78" s="6" t="s">
        <v>728</v>
      </c>
      <c r="I78" s="6" t="s">
        <v>729</v>
      </c>
      <c r="J78" s="6" t="s">
        <v>730</v>
      </c>
    </row>
    <row r="79" spans="1:10">
      <c r="A79" s="6" t="s">
        <v>731</v>
      </c>
      <c r="B79" s="6" t="s">
        <v>732</v>
      </c>
      <c r="C79" s="6" t="s">
        <v>733</v>
      </c>
      <c r="D79" s="6" t="s">
        <v>734</v>
      </c>
      <c r="E79" s="6" t="s">
        <v>735</v>
      </c>
      <c r="F79" s="6" t="s">
        <v>736</v>
      </c>
      <c r="G79" s="6" t="s">
        <v>113</v>
      </c>
      <c r="H79" s="6" t="s">
        <v>737</v>
      </c>
      <c r="I79" s="6" t="s">
        <v>738</v>
      </c>
      <c r="J79" s="6" t="s">
        <v>739</v>
      </c>
    </row>
    <row r="80" spans="1:10">
      <c r="A80" s="6" t="s">
        <v>740</v>
      </c>
      <c r="B80" s="6" t="s">
        <v>741</v>
      </c>
      <c r="C80" s="6" t="s">
        <v>742</v>
      </c>
      <c r="D80" s="6" t="s">
        <v>525</v>
      </c>
      <c r="E80" s="6" t="s">
        <v>743</v>
      </c>
      <c r="F80" s="6" t="s">
        <v>744</v>
      </c>
      <c r="G80" s="6" t="s">
        <v>745</v>
      </c>
      <c r="H80" s="6" t="s">
        <v>746</v>
      </c>
      <c r="I80" s="6" t="s">
        <v>747</v>
      </c>
      <c r="J80" s="6" t="s">
        <v>748</v>
      </c>
    </row>
    <row r="81" spans="1:10">
      <c r="A81" s="6" t="s">
        <v>749</v>
      </c>
      <c r="B81" s="6" t="s">
        <v>750</v>
      </c>
      <c r="C81" s="6" t="s">
        <v>751</v>
      </c>
      <c r="D81" s="6" t="s">
        <v>752</v>
      </c>
      <c r="E81" s="6" t="s">
        <v>753</v>
      </c>
      <c r="F81" s="6" t="s">
        <v>754</v>
      </c>
      <c r="G81" s="6" t="s">
        <v>755</v>
      </c>
      <c r="H81" s="6" t="s">
        <v>756</v>
      </c>
      <c r="I81" s="6" t="s">
        <v>424</v>
      </c>
      <c r="J81" s="6" t="s">
        <v>757</v>
      </c>
    </row>
    <row r="82" spans="1:10">
      <c r="A82" s="6" t="s">
        <v>758</v>
      </c>
      <c r="B82" s="6" t="s">
        <v>759</v>
      </c>
      <c r="C82" s="6" t="s">
        <v>760</v>
      </c>
      <c r="D82" s="6" t="s">
        <v>761</v>
      </c>
      <c r="E82" s="6" t="s">
        <v>762</v>
      </c>
      <c r="F82" s="6" t="s">
        <v>763</v>
      </c>
      <c r="G82" s="6" t="s">
        <v>764</v>
      </c>
      <c r="H82" s="6" t="s">
        <v>662</v>
      </c>
      <c r="I82" s="6" t="s">
        <v>356</v>
      </c>
      <c r="J82" s="6" t="s">
        <v>765</v>
      </c>
    </row>
    <row r="83" spans="1:10">
      <c r="A83" s="6" t="s">
        <v>766</v>
      </c>
      <c r="B83" s="6" t="s">
        <v>767</v>
      </c>
      <c r="C83" s="6" t="s">
        <v>768</v>
      </c>
      <c r="D83" s="6" t="s">
        <v>769</v>
      </c>
      <c r="E83" s="6" t="s">
        <v>770</v>
      </c>
      <c r="F83" s="6" t="s">
        <v>771</v>
      </c>
      <c r="G83" s="6" t="s">
        <v>772</v>
      </c>
      <c r="H83" s="6" t="s">
        <v>773</v>
      </c>
      <c r="I83" s="6" t="s">
        <v>774</v>
      </c>
      <c r="J83" s="6" t="s">
        <v>775</v>
      </c>
    </row>
    <row r="84" spans="1:10">
      <c r="A84" s="6" t="s">
        <v>776</v>
      </c>
      <c r="B84" s="6" t="s">
        <v>777</v>
      </c>
      <c r="C84" s="6" t="s">
        <v>778</v>
      </c>
      <c r="D84" s="6" t="s">
        <v>779</v>
      </c>
      <c r="E84" s="6" t="s">
        <v>780</v>
      </c>
      <c r="F84" s="6" t="s">
        <v>781</v>
      </c>
      <c r="G84" s="6" t="s">
        <v>782</v>
      </c>
      <c r="H84" s="6" t="s">
        <v>783</v>
      </c>
      <c r="I84" s="6" t="s">
        <v>784</v>
      </c>
      <c r="J84" s="7" t="s">
        <v>785</v>
      </c>
    </row>
    <row r="85" spans="1:10">
      <c r="A85" s="6" t="s">
        <v>786</v>
      </c>
      <c r="B85" s="6" t="s">
        <v>787</v>
      </c>
      <c r="C85" s="6" t="s">
        <v>788</v>
      </c>
      <c r="D85" s="6" t="s">
        <v>789</v>
      </c>
      <c r="E85" s="6" t="s">
        <v>790</v>
      </c>
      <c r="F85" s="6" t="s">
        <v>791</v>
      </c>
      <c r="G85" s="6" t="s">
        <v>792</v>
      </c>
      <c r="H85" s="6" t="s">
        <v>793</v>
      </c>
      <c r="I85" s="6" t="s">
        <v>794</v>
      </c>
      <c r="J85" s="6" t="s">
        <v>795</v>
      </c>
    </row>
    <row r="86" spans="1:10">
      <c r="A86" s="6" t="s">
        <v>796</v>
      </c>
      <c r="B86" s="6" t="s">
        <v>797</v>
      </c>
      <c r="C86" s="6" t="s">
        <v>798</v>
      </c>
      <c r="D86" s="6" t="s">
        <v>799</v>
      </c>
      <c r="E86" s="6" t="s">
        <v>800</v>
      </c>
      <c r="F86" s="6" t="s">
        <v>801</v>
      </c>
      <c r="G86" s="7" t="s">
        <v>802</v>
      </c>
      <c r="H86" s="6" t="s">
        <v>803</v>
      </c>
      <c r="I86" s="6" t="s">
        <v>804</v>
      </c>
      <c r="J86" s="6" t="s">
        <v>805</v>
      </c>
    </row>
    <row r="87" spans="1:10">
      <c r="A87" s="6" t="s">
        <v>806</v>
      </c>
      <c r="B87" s="6" t="s">
        <v>807</v>
      </c>
      <c r="C87" s="6" t="s">
        <v>808</v>
      </c>
      <c r="D87" s="6" t="s">
        <v>809</v>
      </c>
      <c r="E87" s="6" t="s">
        <v>810</v>
      </c>
      <c r="F87" s="6" t="s">
        <v>811</v>
      </c>
      <c r="G87" s="6" t="s">
        <v>812</v>
      </c>
      <c r="H87" s="6" t="s">
        <v>355</v>
      </c>
      <c r="I87" s="6" t="s">
        <v>104</v>
      </c>
      <c r="J87" s="6" t="s">
        <v>813</v>
      </c>
    </row>
    <row r="88" spans="1:10">
      <c r="A88" s="6" t="s">
        <v>814</v>
      </c>
      <c r="B88" s="6" t="s">
        <v>815</v>
      </c>
      <c r="C88" s="6" t="s">
        <v>816</v>
      </c>
      <c r="D88" s="7" t="s">
        <v>817</v>
      </c>
      <c r="E88" s="6" t="s">
        <v>818</v>
      </c>
      <c r="F88" s="6" t="s">
        <v>819</v>
      </c>
      <c r="G88" s="6" t="s">
        <v>820</v>
      </c>
      <c r="H88" s="6" t="s">
        <v>163</v>
      </c>
      <c r="I88" s="6" t="s">
        <v>643</v>
      </c>
      <c r="J88" s="6" t="s">
        <v>821</v>
      </c>
    </row>
    <row r="89" spans="1:10">
      <c r="A89" s="6" t="s">
        <v>822</v>
      </c>
      <c r="B89" s="6" t="s">
        <v>823</v>
      </c>
      <c r="C89" s="6" t="s">
        <v>824</v>
      </c>
      <c r="D89" s="6" t="s">
        <v>825</v>
      </c>
      <c r="E89" s="6" t="s">
        <v>826</v>
      </c>
      <c r="F89" s="6" t="s">
        <v>827</v>
      </c>
      <c r="G89" s="6" t="s">
        <v>828</v>
      </c>
      <c r="H89" s="6" t="s">
        <v>634</v>
      </c>
      <c r="I89" s="6" t="s">
        <v>510</v>
      </c>
      <c r="J89" s="6" t="s">
        <v>829</v>
      </c>
    </row>
    <row r="90" spans="1:10">
      <c r="A90" s="6" t="s">
        <v>830</v>
      </c>
      <c r="B90" s="6" t="s">
        <v>831</v>
      </c>
      <c r="C90" s="6" t="s">
        <v>832</v>
      </c>
      <c r="D90" s="6" t="s">
        <v>833</v>
      </c>
      <c r="E90" s="6" t="s">
        <v>834</v>
      </c>
      <c r="F90" s="6" t="s">
        <v>835</v>
      </c>
      <c r="G90" s="6" t="s">
        <v>836</v>
      </c>
      <c r="H90" s="6" t="s">
        <v>837</v>
      </c>
      <c r="I90" s="6" t="s">
        <v>838</v>
      </c>
      <c r="J90" s="7" t="s">
        <v>839</v>
      </c>
    </row>
    <row r="91" spans="1:10">
      <c r="A91" s="6" t="s">
        <v>840</v>
      </c>
      <c r="B91" s="6" t="s">
        <v>841</v>
      </c>
      <c r="C91" s="6" t="s">
        <v>842</v>
      </c>
      <c r="D91" s="6" t="s">
        <v>843</v>
      </c>
      <c r="E91" s="6" t="s">
        <v>844</v>
      </c>
      <c r="F91" s="6" t="s">
        <v>845</v>
      </c>
      <c r="G91" s="6" t="s">
        <v>846</v>
      </c>
      <c r="H91" s="6" t="s">
        <v>847</v>
      </c>
      <c r="I91" s="6" t="s">
        <v>848</v>
      </c>
      <c r="J91" s="6" t="s">
        <v>849</v>
      </c>
    </row>
    <row r="92" spans="1:10">
      <c r="A92" s="6" t="s">
        <v>850</v>
      </c>
      <c r="B92" s="6" t="s">
        <v>851</v>
      </c>
      <c r="C92" s="6" t="s">
        <v>852</v>
      </c>
      <c r="D92" s="6" t="s">
        <v>853</v>
      </c>
      <c r="E92" s="6" t="s">
        <v>854</v>
      </c>
      <c r="F92" s="6" t="s">
        <v>855</v>
      </c>
      <c r="G92" s="6" t="s">
        <v>856</v>
      </c>
      <c r="H92" s="6" t="s">
        <v>857</v>
      </c>
      <c r="I92" s="6" t="s">
        <v>857</v>
      </c>
      <c r="J92" s="6" t="s">
        <v>858</v>
      </c>
    </row>
    <row r="93" spans="1:10">
      <c r="A93" s="6" t="s">
        <v>859</v>
      </c>
      <c r="B93" s="6" t="s">
        <v>860</v>
      </c>
      <c r="C93" s="6" t="s">
        <v>861</v>
      </c>
      <c r="D93" s="6" t="s">
        <v>862</v>
      </c>
      <c r="E93" s="6" t="s">
        <v>863</v>
      </c>
      <c r="F93" s="6" t="s">
        <v>864</v>
      </c>
      <c r="G93" s="6" t="s">
        <v>865</v>
      </c>
      <c r="H93" s="6" t="s">
        <v>866</v>
      </c>
      <c r="I93" s="6" t="s">
        <v>867</v>
      </c>
      <c r="J93" s="6" t="s">
        <v>868</v>
      </c>
    </row>
    <row r="94" spans="1:10">
      <c r="A94" s="6" t="s">
        <v>869</v>
      </c>
      <c r="B94" s="6" t="s">
        <v>870</v>
      </c>
      <c r="C94" s="6" t="s">
        <v>871</v>
      </c>
      <c r="D94" s="6" t="s">
        <v>196</v>
      </c>
      <c r="E94" s="6" t="s">
        <v>872</v>
      </c>
      <c r="F94" s="6" t="s">
        <v>873</v>
      </c>
      <c r="G94" s="6" t="s">
        <v>119</v>
      </c>
      <c r="H94" s="6" t="s">
        <v>874</v>
      </c>
      <c r="I94" s="6" t="s">
        <v>671</v>
      </c>
      <c r="J94" s="6" t="s">
        <v>875</v>
      </c>
    </row>
    <row r="95" spans="1:10">
      <c r="A95" s="6" t="s">
        <v>876</v>
      </c>
      <c r="B95" s="6" t="s">
        <v>877</v>
      </c>
      <c r="C95" s="6" t="s">
        <v>878</v>
      </c>
      <c r="D95" s="6" t="s">
        <v>879</v>
      </c>
      <c r="E95" s="6" t="s">
        <v>880</v>
      </c>
      <c r="F95" s="6" t="s">
        <v>881</v>
      </c>
      <c r="G95" s="6" t="s">
        <v>882</v>
      </c>
      <c r="H95" s="6" t="s">
        <v>883</v>
      </c>
      <c r="I95" s="6" t="s">
        <v>884</v>
      </c>
      <c r="J95" s="7" t="s">
        <v>885</v>
      </c>
    </row>
    <row r="96" spans="1:10">
      <c r="A96" s="6" t="s">
        <v>886</v>
      </c>
      <c r="B96" s="6" t="s">
        <v>887</v>
      </c>
      <c r="C96" s="6" t="s">
        <v>888</v>
      </c>
      <c r="D96" s="6" t="s">
        <v>889</v>
      </c>
      <c r="E96" s="6" t="s">
        <v>890</v>
      </c>
      <c r="F96" s="6" t="s">
        <v>891</v>
      </c>
      <c r="G96" s="7" t="s">
        <v>41</v>
      </c>
      <c r="H96" s="6" t="s">
        <v>892</v>
      </c>
      <c r="I96" s="6" t="s">
        <v>893</v>
      </c>
      <c r="J96" s="7" t="s">
        <v>894</v>
      </c>
    </row>
    <row r="97" spans="1:10">
      <c r="A97" s="6" t="s">
        <v>895</v>
      </c>
      <c r="B97" s="6" t="s">
        <v>896</v>
      </c>
      <c r="C97" s="6" t="s">
        <v>897</v>
      </c>
      <c r="D97" s="6" t="s">
        <v>898</v>
      </c>
      <c r="E97" s="6" t="s">
        <v>899</v>
      </c>
      <c r="F97" s="6" t="s">
        <v>900</v>
      </c>
      <c r="G97" s="6" t="s">
        <v>901</v>
      </c>
      <c r="H97" s="6" t="s">
        <v>442</v>
      </c>
      <c r="I97" s="6" t="s">
        <v>902</v>
      </c>
      <c r="J97" s="6" t="s">
        <v>903</v>
      </c>
    </row>
    <row r="98" spans="1:10">
      <c r="A98" s="6" t="s">
        <v>904</v>
      </c>
      <c r="B98" s="6" t="s">
        <v>905</v>
      </c>
      <c r="C98" s="6" t="s">
        <v>906</v>
      </c>
      <c r="D98" s="6" t="s">
        <v>907</v>
      </c>
      <c r="E98" s="6" t="s">
        <v>908</v>
      </c>
      <c r="F98" s="6" t="s">
        <v>909</v>
      </c>
      <c r="G98" s="6" t="s">
        <v>910</v>
      </c>
      <c r="H98" s="6" t="s">
        <v>911</v>
      </c>
      <c r="I98" s="6" t="s">
        <v>424</v>
      </c>
      <c r="J98" s="6" t="s">
        <v>912</v>
      </c>
    </row>
    <row r="99" spans="1:10">
      <c r="A99" s="6" t="s">
        <v>913</v>
      </c>
      <c r="B99" s="6" t="s">
        <v>914</v>
      </c>
      <c r="C99" s="6" t="s">
        <v>915</v>
      </c>
      <c r="D99" s="6" t="s">
        <v>916</v>
      </c>
      <c r="E99" s="6" t="s">
        <v>917</v>
      </c>
      <c r="F99" s="6" t="s">
        <v>918</v>
      </c>
      <c r="G99" s="6" t="s">
        <v>919</v>
      </c>
      <c r="H99" s="6" t="s">
        <v>920</v>
      </c>
      <c r="I99" s="6" t="s">
        <v>921</v>
      </c>
      <c r="J99" s="6" t="s">
        <v>922</v>
      </c>
    </row>
    <row r="100" spans="1:10">
      <c r="A100" s="6" t="s">
        <v>923</v>
      </c>
      <c r="B100" s="6" t="s">
        <v>924</v>
      </c>
      <c r="C100" s="6" t="s">
        <v>925</v>
      </c>
      <c r="D100" s="6" t="s">
        <v>926</v>
      </c>
      <c r="E100" s="6" t="s">
        <v>927</v>
      </c>
      <c r="F100" s="6" t="s">
        <v>928</v>
      </c>
      <c r="G100" s="6" t="s">
        <v>926</v>
      </c>
      <c r="H100" s="6" t="s">
        <v>162</v>
      </c>
      <c r="I100" s="6" t="s">
        <v>163</v>
      </c>
      <c r="J100" s="7" t="s">
        <v>929</v>
      </c>
    </row>
    <row r="101" spans="1:10">
      <c r="A101" s="6" t="s">
        <v>930</v>
      </c>
      <c r="B101" s="6" t="s">
        <v>931</v>
      </c>
      <c r="C101" s="6" t="s">
        <v>932</v>
      </c>
      <c r="D101" s="6" t="s">
        <v>933</v>
      </c>
      <c r="E101" s="6" t="s">
        <v>934</v>
      </c>
      <c r="F101" s="6" t="s">
        <v>935</v>
      </c>
      <c r="G101" s="6" t="s">
        <v>936</v>
      </c>
      <c r="H101" s="6" t="s">
        <v>937</v>
      </c>
      <c r="I101" s="6" t="s">
        <v>16</v>
      </c>
      <c r="J101" s="7" t="s">
        <v>938</v>
      </c>
    </row>
    <row r="102" spans="1:10">
      <c r="A102" s="6" t="s">
        <v>939</v>
      </c>
      <c r="B102" s="6" t="s">
        <v>940</v>
      </c>
      <c r="C102" s="6" t="s">
        <v>941</v>
      </c>
      <c r="D102" s="6" t="s">
        <v>942</v>
      </c>
      <c r="E102" s="6" t="s">
        <v>943</v>
      </c>
      <c r="F102" s="6" t="s">
        <v>944</v>
      </c>
      <c r="G102" s="6" t="s">
        <v>945</v>
      </c>
      <c r="H102" s="6" t="s">
        <v>946</v>
      </c>
      <c r="I102" s="6" t="s">
        <v>947</v>
      </c>
      <c r="J102" s="7" t="s">
        <v>948</v>
      </c>
    </row>
    <row r="103" spans="1:10">
      <c r="A103" s="6" t="s">
        <v>949</v>
      </c>
      <c r="B103" s="6" t="s">
        <v>950</v>
      </c>
      <c r="C103" s="6" t="s">
        <v>951</v>
      </c>
      <c r="D103" s="6" t="s">
        <v>952</v>
      </c>
      <c r="E103" s="6" t="s">
        <v>953</v>
      </c>
      <c r="F103" s="6" t="s">
        <v>954</v>
      </c>
      <c r="G103" s="6" t="s">
        <v>955</v>
      </c>
      <c r="H103" s="6" t="s">
        <v>956</v>
      </c>
      <c r="I103" s="6" t="s">
        <v>957</v>
      </c>
      <c r="J103" s="6" t="s">
        <v>958</v>
      </c>
    </row>
    <row r="104" spans="1:10">
      <c r="A104" s="6" t="s">
        <v>959</v>
      </c>
      <c r="B104" s="6" t="s">
        <v>960</v>
      </c>
      <c r="C104" s="6" t="s">
        <v>961</v>
      </c>
      <c r="D104" s="6" t="s">
        <v>962</v>
      </c>
      <c r="E104" s="6" t="s">
        <v>963</v>
      </c>
      <c r="F104" s="6" t="s">
        <v>964</v>
      </c>
      <c r="G104" s="6" t="s">
        <v>965</v>
      </c>
      <c r="H104" s="6" t="s">
        <v>966</v>
      </c>
      <c r="I104" s="6" t="s">
        <v>967</v>
      </c>
      <c r="J104" s="7" t="s">
        <v>968</v>
      </c>
    </row>
    <row r="105" spans="1:10">
      <c r="A105" s="6" t="s">
        <v>969</v>
      </c>
      <c r="B105" s="6" t="s">
        <v>970</v>
      </c>
      <c r="C105" s="6" t="s">
        <v>971</v>
      </c>
      <c r="D105" s="6" t="s">
        <v>972</v>
      </c>
      <c r="E105" s="6" t="s">
        <v>973</v>
      </c>
      <c r="F105" s="6" t="s">
        <v>974</v>
      </c>
      <c r="G105" s="6" t="s">
        <v>975</v>
      </c>
      <c r="H105" s="6" t="s">
        <v>162</v>
      </c>
      <c r="I105" s="6" t="s">
        <v>163</v>
      </c>
      <c r="J105" s="6" t="s">
        <v>976</v>
      </c>
    </row>
    <row r="106" spans="1:10">
      <c r="A106" s="6" t="s">
        <v>977</v>
      </c>
      <c r="B106" s="6" t="s">
        <v>978</v>
      </c>
      <c r="C106" s="6" t="s">
        <v>979</v>
      </c>
      <c r="D106" s="6" t="s">
        <v>639</v>
      </c>
      <c r="E106" s="6" t="s">
        <v>980</v>
      </c>
      <c r="F106" s="6" t="s">
        <v>981</v>
      </c>
      <c r="G106" s="6" t="s">
        <v>982</v>
      </c>
      <c r="H106" s="6" t="s">
        <v>355</v>
      </c>
      <c r="I106" s="6" t="s">
        <v>104</v>
      </c>
      <c r="J106" s="7" t="s">
        <v>983</v>
      </c>
    </row>
    <row r="107" spans="1:10">
      <c r="A107" s="6" t="s">
        <v>984</v>
      </c>
      <c r="B107" s="6" t="s">
        <v>985</v>
      </c>
      <c r="C107" s="6" t="s">
        <v>986</v>
      </c>
      <c r="D107" s="6" t="s">
        <v>987</v>
      </c>
      <c r="E107" s="6" t="s">
        <v>988</v>
      </c>
      <c r="F107" s="6" t="s">
        <v>989</v>
      </c>
      <c r="G107" s="6" t="s">
        <v>990</v>
      </c>
      <c r="H107" s="6" t="s">
        <v>991</v>
      </c>
      <c r="I107" s="6" t="s">
        <v>992</v>
      </c>
      <c r="J107" s="6" t="s">
        <v>993</v>
      </c>
    </row>
    <row r="108" spans="1:10">
      <c r="A108" s="6" t="s">
        <v>994</v>
      </c>
      <c r="B108" s="6" t="s">
        <v>995</v>
      </c>
      <c r="C108" s="6" t="s">
        <v>996</v>
      </c>
      <c r="D108" s="6" t="s">
        <v>997</v>
      </c>
      <c r="E108" s="6" t="s">
        <v>998</v>
      </c>
      <c r="F108" s="6" t="s">
        <v>999</v>
      </c>
      <c r="G108" s="7" t="s">
        <v>1000</v>
      </c>
      <c r="H108" s="6" t="s">
        <v>1001</v>
      </c>
      <c r="I108" s="6" t="s">
        <v>1002</v>
      </c>
      <c r="J108" s="6" t="s">
        <v>1003</v>
      </c>
    </row>
    <row r="109" spans="1:10">
      <c r="A109" s="6" t="s">
        <v>1004</v>
      </c>
      <c r="B109" s="6" t="s">
        <v>1005</v>
      </c>
      <c r="C109" s="6" t="s">
        <v>1006</v>
      </c>
      <c r="D109" s="6" t="s">
        <v>1007</v>
      </c>
      <c r="E109" s="6" t="s">
        <v>1008</v>
      </c>
      <c r="F109" s="6" t="s">
        <v>1009</v>
      </c>
      <c r="G109" s="6" t="s">
        <v>1010</v>
      </c>
      <c r="H109" s="6" t="s">
        <v>1011</v>
      </c>
      <c r="I109" s="6" t="s">
        <v>1012</v>
      </c>
      <c r="J109" s="6" t="s">
        <v>1013</v>
      </c>
    </row>
    <row r="110" spans="1:10">
      <c r="A110" s="6" t="s">
        <v>1014</v>
      </c>
      <c r="B110" s="6" t="s">
        <v>1015</v>
      </c>
      <c r="C110" s="6" t="s">
        <v>1016</v>
      </c>
      <c r="D110" s="6" t="s">
        <v>1017</v>
      </c>
      <c r="E110" s="6" t="s">
        <v>1018</v>
      </c>
      <c r="F110" s="6" t="s">
        <v>1019</v>
      </c>
      <c r="G110" s="7" t="s">
        <v>1020</v>
      </c>
      <c r="H110" s="6" t="s">
        <v>1021</v>
      </c>
      <c r="I110" s="6" t="s">
        <v>1022</v>
      </c>
      <c r="J110" s="6" t="s">
        <v>1023</v>
      </c>
    </row>
    <row r="111" spans="1:10">
      <c r="A111" s="6" t="s">
        <v>1024</v>
      </c>
      <c r="B111" s="6" t="s">
        <v>1025</v>
      </c>
      <c r="C111" s="6" t="s">
        <v>1026</v>
      </c>
      <c r="D111" s="6" t="s">
        <v>1027</v>
      </c>
      <c r="E111" s="6" t="s">
        <v>1028</v>
      </c>
      <c r="F111" s="6" t="s">
        <v>1029</v>
      </c>
      <c r="G111" s="6" t="s">
        <v>761</v>
      </c>
      <c r="H111" s="6" t="s">
        <v>1030</v>
      </c>
      <c r="I111" s="6" t="s">
        <v>1031</v>
      </c>
      <c r="J111" s="6" t="s">
        <v>1032</v>
      </c>
    </row>
    <row r="112" spans="1:10">
      <c r="A112" s="6" t="s">
        <v>1033</v>
      </c>
      <c r="B112" s="6" t="s">
        <v>1034</v>
      </c>
      <c r="C112" s="6" t="s">
        <v>1035</v>
      </c>
      <c r="D112" s="6" t="s">
        <v>1036</v>
      </c>
      <c r="E112" s="6" t="s">
        <v>1037</v>
      </c>
      <c r="F112" s="6" t="s">
        <v>1038</v>
      </c>
      <c r="G112" s="6" t="s">
        <v>104</v>
      </c>
      <c r="H112" s="6" t="s">
        <v>327</v>
      </c>
      <c r="I112" s="6" t="s">
        <v>846</v>
      </c>
      <c r="J112" s="6" t="s">
        <v>1039</v>
      </c>
    </row>
    <row r="113" spans="1:10">
      <c r="A113" s="6" t="s">
        <v>1040</v>
      </c>
      <c r="B113" s="6" t="s">
        <v>1041</v>
      </c>
      <c r="C113" s="6" t="s">
        <v>1042</v>
      </c>
      <c r="D113" s="6" t="s">
        <v>1043</v>
      </c>
      <c r="E113" s="6" t="s">
        <v>1044</v>
      </c>
      <c r="F113" s="6" t="s">
        <v>1045</v>
      </c>
      <c r="G113" s="6" t="s">
        <v>1046</v>
      </c>
      <c r="H113" s="6" t="s">
        <v>1047</v>
      </c>
      <c r="I113" s="6" t="s">
        <v>1048</v>
      </c>
      <c r="J113" s="6" t="s">
        <v>1049</v>
      </c>
    </row>
    <row r="114" spans="1:10">
      <c r="A114" s="6" t="s">
        <v>1050</v>
      </c>
      <c r="B114" s="6" t="s">
        <v>1051</v>
      </c>
      <c r="C114" s="6" t="s">
        <v>1052</v>
      </c>
      <c r="D114" s="6" t="s">
        <v>1053</v>
      </c>
      <c r="E114" s="6" t="s">
        <v>1054</v>
      </c>
      <c r="F114" s="6" t="s">
        <v>1055</v>
      </c>
      <c r="G114" s="6" t="s">
        <v>1056</v>
      </c>
      <c r="H114" s="6" t="s">
        <v>1057</v>
      </c>
      <c r="I114" s="6" t="s">
        <v>1058</v>
      </c>
      <c r="J114" s="6" t="s">
        <v>1059</v>
      </c>
    </row>
    <row r="115" spans="1:10">
      <c r="A115" s="6" t="s">
        <v>1060</v>
      </c>
      <c r="B115" s="6" t="s">
        <v>1061</v>
      </c>
      <c r="C115" s="6" t="s">
        <v>1062</v>
      </c>
      <c r="D115" s="6" t="s">
        <v>1063</v>
      </c>
      <c r="E115" s="6" t="s">
        <v>1064</v>
      </c>
      <c r="F115" s="6" t="s">
        <v>1065</v>
      </c>
      <c r="G115" s="6" t="s">
        <v>1066</v>
      </c>
      <c r="H115" s="6" t="s">
        <v>1067</v>
      </c>
      <c r="I115" s="6" t="s">
        <v>1068</v>
      </c>
      <c r="J115" s="6" t="s">
        <v>1069</v>
      </c>
    </row>
    <row r="116" spans="1:10">
      <c r="A116" s="6" t="s">
        <v>1070</v>
      </c>
      <c r="B116" s="6" t="s">
        <v>1071</v>
      </c>
      <c r="C116" s="6" t="s">
        <v>1072</v>
      </c>
      <c r="D116" s="6" t="s">
        <v>1073</v>
      </c>
      <c r="E116" s="6" t="s">
        <v>1074</v>
      </c>
      <c r="F116" s="6" t="s">
        <v>1075</v>
      </c>
      <c r="G116" s="6" t="s">
        <v>1076</v>
      </c>
      <c r="H116" s="6" t="s">
        <v>558</v>
      </c>
      <c r="I116" s="6" t="s">
        <v>846</v>
      </c>
      <c r="J116" s="6" t="s">
        <v>1077</v>
      </c>
    </row>
    <row r="117" spans="1:10">
      <c r="A117" s="6" t="s">
        <v>1078</v>
      </c>
      <c r="B117" s="6" t="s">
        <v>1079</v>
      </c>
      <c r="C117" s="6" t="s">
        <v>1080</v>
      </c>
      <c r="D117" s="6" t="s">
        <v>1081</v>
      </c>
      <c r="E117" s="6" t="s">
        <v>1082</v>
      </c>
      <c r="F117" s="6" t="s">
        <v>1083</v>
      </c>
      <c r="G117" s="6" t="s">
        <v>1084</v>
      </c>
      <c r="H117" s="6" t="s">
        <v>1085</v>
      </c>
      <c r="I117" s="6" t="s">
        <v>1086</v>
      </c>
      <c r="J117" s="6" t="s">
        <v>1087</v>
      </c>
    </row>
    <row r="118" spans="1:10">
      <c r="A118" s="6" t="s">
        <v>1088</v>
      </c>
      <c r="B118" s="6" t="s">
        <v>1089</v>
      </c>
      <c r="C118" s="6" t="s">
        <v>1090</v>
      </c>
      <c r="D118" s="6" t="s">
        <v>603</v>
      </c>
      <c r="E118" s="6" t="s">
        <v>1091</v>
      </c>
      <c r="F118" s="6" t="s">
        <v>1092</v>
      </c>
      <c r="G118" s="6" t="s">
        <v>1093</v>
      </c>
      <c r="H118" s="6" t="s">
        <v>1094</v>
      </c>
      <c r="I118" s="6" t="s">
        <v>1095</v>
      </c>
      <c r="J118" s="6" t="s">
        <v>1096</v>
      </c>
    </row>
    <row r="119" spans="1:10">
      <c r="A119" s="6" t="s">
        <v>1097</v>
      </c>
      <c r="B119" s="6" t="s">
        <v>1098</v>
      </c>
      <c r="C119" s="6" t="s">
        <v>1099</v>
      </c>
      <c r="D119" s="6" t="s">
        <v>327</v>
      </c>
      <c r="E119" s="6" t="s">
        <v>1100</v>
      </c>
      <c r="F119" s="6" t="s">
        <v>1101</v>
      </c>
      <c r="G119" s="6" t="s">
        <v>619</v>
      </c>
      <c r="H119" s="6" t="s">
        <v>1102</v>
      </c>
      <c r="I119" s="6" t="s">
        <v>1103</v>
      </c>
      <c r="J119" s="7" t="s">
        <v>1104</v>
      </c>
    </row>
    <row r="120" spans="1:10">
      <c r="A120" s="6" t="s">
        <v>1105</v>
      </c>
      <c r="B120" s="6" t="s">
        <v>1106</v>
      </c>
      <c r="C120" s="6" t="s">
        <v>1107</v>
      </c>
      <c r="D120" s="6" t="s">
        <v>1108</v>
      </c>
      <c r="E120" s="6" t="s">
        <v>1109</v>
      </c>
      <c r="F120" s="6" t="s">
        <v>1110</v>
      </c>
      <c r="G120" s="6" t="s">
        <v>1111</v>
      </c>
      <c r="H120" s="6" t="s">
        <v>230</v>
      </c>
      <c r="I120" s="6" t="s">
        <v>1112</v>
      </c>
      <c r="J120" s="6" t="s">
        <v>1113</v>
      </c>
    </row>
    <row r="121" spans="1:10">
      <c r="A121" s="6" t="s">
        <v>1114</v>
      </c>
      <c r="B121" s="6" t="s">
        <v>1115</v>
      </c>
      <c r="C121" s="6" t="s">
        <v>1116</v>
      </c>
      <c r="D121" s="6" t="s">
        <v>1117</v>
      </c>
      <c r="E121" s="6" t="s">
        <v>1118</v>
      </c>
      <c r="F121" s="6" t="s">
        <v>1119</v>
      </c>
      <c r="G121" s="6" t="s">
        <v>1120</v>
      </c>
      <c r="H121" s="6" t="s">
        <v>1121</v>
      </c>
      <c r="I121" s="6" t="s">
        <v>1122</v>
      </c>
      <c r="J121" s="6" t="s">
        <v>1123</v>
      </c>
    </row>
    <row r="122" spans="1:10">
      <c r="A122" s="6" t="s">
        <v>1124</v>
      </c>
      <c r="B122" s="6" t="s">
        <v>1125</v>
      </c>
      <c r="C122" s="6" t="s">
        <v>1126</v>
      </c>
      <c r="D122" s="6" t="s">
        <v>1127</v>
      </c>
      <c r="E122" s="6" t="s">
        <v>1128</v>
      </c>
      <c r="F122" s="6" t="s">
        <v>1129</v>
      </c>
      <c r="G122" s="6" t="s">
        <v>1130</v>
      </c>
      <c r="H122" s="6" t="s">
        <v>1131</v>
      </c>
      <c r="I122" s="6" t="s">
        <v>1132</v>
      </c>
      <c r="J122" s="6" t="s">
        <v>1133</v>
      </c>
    </row>
    <row r="123" spans="1:10">
      <c r="A123" s="6" t="s">
        <v>1134</v>
      </c>
      <c r="B123" s="6" t="s">
        <v>1135</v>
      </c>
      <c r="C123" s="6" t="s">
        <v>1136</v>
      </c>
      <c r="D123" s="6" t="s">
        <v>1137</v>
      </c>
      <c r="E123" s="6" t="s">
        <v>1138</v>
      </c>
      <c r="F123" s="6" t="s">
        <v>1139</v>
      </c>
      <c r="G123" s="6" t="s">
        <v>1140</v>
      </c>
      <c r="H123" s="6" t="s">
        <v>1141</v>
      </c>
      <c r="I123" s="6" t="s">
        <v>1142</v>
      </c>
      <c r="J123" s="6" t="s">
        <v>1143</v>
      </c>
    </row>
    <row r="124" spans="1:10">
      <c r="A124" s="6" t="s">
        <v>1144</v>
      </c>
      <c r="B124" s="6" t="s">
        <v>1145</v>
      </c>
      <c r="C124" s="6" t="s">
        <v>1146</v>
      </c>
      <c r="D124" s="6" t="s">
        <v>1147</v>
      </c>
      <c r="E124" s="6" t="s">
        <v>1148</v>
      </c>
      <c r="F124" s="6" t="s">
        <v>1149</v>
      </c>
      <c r="G124" s="6" t="s">
        <v>1150</v>
      </c>
      <c r="H124" s="6" t="s">
        <v>1151</v>
      </c>
      <c r="I124" s="6" t="s">
        <v>1152</v>
      </c>
      <c r="J124" s="6" t="s">
        <v>1153</v>
      </c>
    </row>
    <row r="125" spans="1:10">
      <c r="A125" s="6" t="s">
        <v>1154</v>
      </c>
      <c r="B125" s="6" t="s">
        <v>1155</v>
      </c>
      <c r="C125" s="6" t="s">
        <v>1156</v>
      </c>
      <c r="D125" s="6" t="s">
        <v>1157</v>
      </c>
      <c r="E125" s="6" t="s">
        <v>1158</v>
      </c>
      <c r="F125" s="6" t="s">
        <v>1159</v>
      </c>
      <c r="G125" s="6" t="s">
        <v>1160</v>
      </c>
      <c r="H125" s="6" t="s">
        <v>1161</v>
      </c>
      <c r="I125" s="6" t="s">
        <v>1162</v>
      </c>
      <c r="J125" s="7" t="s">
        <v>1163</v>
      </c>
    </row>
    <row r="126" spans="1:10">
      <c r="A126" s="6" t="s">
        <v>1164</v>
      </c>
      <c r="B126" s="6" t="s">
        <v>1165</v>
      </c>
      <c r="C126" s="6" t="s">
        <v>1166</v>
      </c>
      <c r="D126" s="6" t="s">
        <v>1167</v>
      </c>
      <c r="E126" s="6" t="s">
        <v>1168</v>
      </c>
      <c r="F126" s="6" t="s">
        <v>1169</v>
      </c>
      <c r="G126" s="6" t="s">
        <v>1170</v>
      </c>
      <c r="H126" s="6" t="s">
        <v>1171</v>
      </c>
      <c r="I126" s="6" t="s">
        <v>1172</v>
      </c>
      <c r="J126" s="6" t="s">
        <v>1173</v>
      </c>
    </row>
    <row r="127" spans="1:10">
      <c r="A127" s="6" t="s">
        <v>1174</v>
      </c>
      <c r="B127" s="6" t="s">
        <v>1175</v>
      </c>
      <c r="C127" s="6" t="s">
        <v>1176</v>
      </c>
      <c r="D127" s="6" t="s">
        <v>603</v>
      </c>
      <c r="E127" s="6" t="s">
        <v>1177</v>
      </c>
      <c r="F127" s="6" t="s">
        <v>1178</v>
      </c>
      <c r="G127" s="6" t="s">
        <v>1179</v>
      </c>
      <c r="H127" s="6" t="s">
        <v>662</v>
      </c>
      <c r="I127" s="6" t="s">
        <v>104</v>
      </c>
      <c r="J127" s="6" t="s">
        <v>1180</v>
      </c>
    </row>
    <row r="128" spans="1:10">
      <c r="A128" s="6" t="s">
        <v>1181</v>
      </c>
      <c r="B128" s="6" t="s">
        <v>1182</v>
      </c>
      <c r="C128" s="6" t="s">
        <v>1183</v>
      </c>
      <c r="D128" s="7" t="s">
        <v>1184</v>
      </c>
      <c r="E128" s="6" t="s">
        <v>1185</v>
      </c>
      <c r="F128" s="6" t="s">
        <v>1186</v>
      </c>
      <c r="G128" s="6" t="s">
        <v>1187</v>
      </c>
      <c r="H128" s="6" t="s">
        <v>1188</v>
      </c>
      <c r="I128" s="6" t="s">
        <v>104</v>
      </c>
      <c r="J128" s="6" t="s">
        <v>1189</v>
      </c>
    </row>
    <row r="129" spans="1:10">
      <c r="A129" s="6" t="s">
        <v>1190</v>
      </c>
      <c r="B129" s="6" t="s">
        <v>1191</v>
      </c>
      <c r="C129" s="6" t="s">
        <v>1192</v>
      </c>
      <c r="D129" s="6" t="s">
        <v>696</v>
      </c>
      <c r="E129" s="6" t="s">
        <v>1193</v>
      </c>
      <c r="F129" s="6" t="s">
        <v>1194</v>
      </c>
      <c r="G129" s="6" t="s">
        <v>1195</v>
      </c>
      <c r="H129" s="6" t="s">
        <v>1196</v>
      </c>
      <c r="I129" s="6" t="s">
        <v>1197</v>
      </c>
      <c r="J129" s="6" t="s">
        <v>1198</v>
      </c>
    </row>
    <row r="130" spans="1:10">
      <c r="A130" s="6" t="s">
        <v>1199</v>
      </c>
      <c r="B130" s="6" t="s">
        <v>1200</v>
      </c>
      <c r="C130" s="6" t="s">
        <v>1201</v>
      </c>
      <c r="D130" s="6" t="s">
        <v>1202</v>
      </c>
      <c r="E130" s="6" t="s">
        <v>1203</v>
      </c>
      <c r="F130" s="6" t="s">
        <v>1204</v>
      </c>
      <c r="G130" s="6" t="s">
        <v>1202</v>
      </c>
      <c r="H130" s="6" t="s">
        <v>1205</v>
      </c>
      <c r="I130" s="6" t="s">
        <v>1206</v>
      </c>
      <c r="J130" s="6" t="s">
        <v>1207</v>
      </c>
    </row>
    <row r="131" spans="1:10">
      <c r="A131" s="6" t="s">
        <v>1208</v>
      </c>
      <c r="B131" s="6" t="s">
        <v>1209</v>
      </c>
      <c r="C131" s="6" t="s">
        <v>1210</v>
      </c>
      <c r="D131" s="6" t="s">
        <v>1211</v>
      </c>
      <c r="E131" s="6" t="s">
        <v>1212</v>
      </c>
      <c r="F131" s="6" t="s">
        <v>1213</v>
      </c>
      <c r="G131" s="6" t="s">
        <v>1214</v>
      </c>
      <c r="H131" s="6" t="s">
        <v>1215</v>
      </c>
      <c r="I131" s="6" t="s">
        <v>1216</v>
      </c>
      <c r="J131" s="6" t="s">
        <v>1217</v>
      </c>
    </row>
    <row r="132" spans="1:10">
      <c r="A132" s="6" t="s">
        <v>1218</v>
      </c>
      <c r="B132" s="6" t="s">
        <v>1219</v>
      </c>
      <c r="C132" s="6" t="s">
        <v>1220</v>
      </c>
      <c r="D132" s="6" t="s">
        <v>1221</v>
      </c>
      <c r="E132" s="6" t="s">
        <v>1222</v>
      </c>
      <c r="F132" s="6" t="s">
        <v>1223</v>
      </c>
      <c r="G132" s="6" t="s">
        <v>1224</v>
      </c>
      <c r="H132" s="6" t="s">
        <v>1225</v>
      </c>
      <c r="I132" s="6" t="s">
        <v>1226</v>
      </c>
      <c r="J132" s="6" t="s">
        <v>1227</v>
      </c>
    </row>
    <row r="133" spans="1:10">
      <c r="A133" s="6" t="s">
        <v>1228</v>
      </c>
      <c r="B133" s="6" t="s">
        <v>1229</v>
      </c>
      <c r="C133" s="6" t="s">
        <v>1230</v>
      </c>
      <c r="D133" s="6" t="s">
        <v>1231</v>
      </c>
      <c r="E133" s="6" t="s">
        <v>1232</v>
      </c>
      <c r="F133" s="6" t="s">
        <v>1233</v>
      </c>
      <c r="G133" s="6" t="s">
        <v>1234</v>
      </c>
      <c r="H133" s="6" t="s">
        <v>1235</v>
      </c>
      <c r="I133" s="6" t="s">
        <v>230</v>
      </c>
      <c r="J133" s="6" t="s">
        <v>1236</v>
      </c>
    </row>
    <row r="134" spans="1:10">
      <c r="A134" s="6" t="s">
        <v>1237</v>
      </c>
      <c r="B134" s="6" t="s">
        <v>1238</v>
      </c>
      <c r="C134" s="6" t="s">
        <v>1239</v>
      </c>
      <c r="D134" s="6" t="s">
        <v>24</v>
      </c>
      <c r="E134" s="6" t="s">
        <v>1240</v>
      </c>
      <c r="F134" s="6" t="s">
        <v>1241</v>
      </c>
      <c r="G134" s="6" t="s">
        <v>1242</v>
      </c>
      <c r="H134" s="6" t="s">
        <v>1243</v>
      </c>
      <c r="I134" s="6" t="s">
        <v>1244</v>
      </c>
      <c r="J134" s="6" t="s">
        <v>1245</v>
      </c>
    </row>
    <row r="135" spans="1:10">
      <c r="A135" s="6" t="s">
        <v>1246</v>
      </c>
      <c r="B135" s="6" t="s">
        <v>1247</v>
      </c>
      <c r="C135" s="6" t="s">
        <v>1248</v>
      </c>
      <c r="D135" s="6" t="s">
        <v>1249</v>
      </c>
      <c r="E135" s="6" t="s">
        <v>1250</v>
      </c>
      <c r="F135" s="6" t="s">
        <v>1251</v>
      </c>
      <c r="G135" s="6" t="s">
        <v>1252</v>
      </c>
      <c r="H135" s="6" t="s">
        <v>1253</v>
      </c>
      <c r="I135" s="6" t="s">
        <v>1254</v>
      </c>
      <c r="J135" s="6" t="s">
        <v>1255</v>
      </c>
    </row>
    <row r="136" spans="1:10">
      <c r="A136" s="6" t="s">
        <v>1256</v>
      </c>
      <c r="B136" s="6" t="s">
        <v>1257</v>
      </c>
      <c r="C136" s="6" t="s">
        <v>1258</v>
      </c>
      <c r="D136" s="7" t="s">
        <v>809</v>
      </c>
      <c r="E136" s="6" t="s">
        <v>1259</v>
      </c>
      <c r="F136" s="6" t="s">
        <v>1260</v>
      </c>
      <c r="G136" s="6" t="s">
        <v>1261</v>
      </c>
      <c r="H136" s="6" t="s">
        <v>114</v>
      </c>
      <c r="I136" s="6" t="s">
        <v>104</v>
      </c>
      <c r="J136" s="7" t="s">
        <v>1262</v>
      </c>
    </row>
    <row r="137" spans="1:10">
      <c r="A137" s="6" t="s">
        <v>1263</v>
      </c>
      <c r="B137" s="6" t="s">
        <v>1264</v>
      </c>
      <c r="C137" s="6" t="s">
        <v>1265</v>
      </c>
      <c r="D137" s="6" t="s">
        <v>1266</v>
      </c>
      <c r="E137" s="6" t="s">
        <v>1267</v>
      </c>
      <c r="F137" s="6" t="s">
        <v>1268</v>
      </c>
      <c r="G137" s="6" t="s">
        <v>1269</v>
      </c>
      <c r="H137" s="6" t="s">
        <v>1270</v>
      </c>
      <c r="I137" s="6" t="s">
        <v>1271</v>
      </c>
      <c r="J137" s="6" t="s">
        <v>1272</v>
      </c>
    </row>
    <row r="138" spans="1:10">
      <c r="A138" s="6" t="s">
        <v>1273</v>
      </c>
      <c r="B138" s="6" t="s">
        <v>1274</v>
      </c>
      <c r="C138" s="6" t="s">
        <v>1275</v>
      </c>
      <c r="D138" s="6" t="s">
        <v>1276</v>
      </c>
      <c r="E138" s="6" t="s">
        <v>1277</v>
      </c>
      <c r="F138" s="6" t="s">
        <v>1278</v>
      </c>
      <c r="G138" s="6" t="s">
        <v>1279</v>
      </c>
      <c r="H138" s="6" t="s">
        <v>1280</v>
      </c>
      <c r="I138" s="6" t="s">
        <v>1281</v>
      </c>
      <c r="J138" s="6" t="s">
        <v>1282</v>
      </c>
    </row>
    <row r="139" spans="1:10">
      <c r="A139" s="6" t="s">
        <v>1283</v>
      </c>
      <c r="B139" s="6" t="s">
        <v>1284</v>
      </c>
      <c r="C139" s="6" t="s">
        <v>1285</v>
      </c>
      <c r="D139" s="6" t="s">
        <v>1286</v>
      </c>
      <c r="E139" s="6" t="s">
        <v>1287</v>
      </c>
      <c r="F139" s="6" t="s">
        <v>1288</v>
      </c>
      <c r="G139" s="7" t="s">
        <v>1289</v>
      </c>
      <c r="H139" s="6" t="s">
        <v>1225</v>
      </c>
      <c r="I139" s="6" t="s">
        <v>1290</v>
      </c>
      <c r="J139" s="6" t="s">
        <v>1291</v>
      </c>
    </row>
    <row r="140" spans="1:10">
      <c r="A140" s="6" t="s">
        <v>1292</v>
      </c>
      <c r="B140" s="6" t="s">
        <v>1293</v>
      </c>
      <c r="C140" s="6" t="s">
        <v>1294</v>
      </c>
      <c r="D140" s="6" t="s">
        <v>1295</v>
      </c>
      <c r="E140" s="6" t="s">
        <v>1296</v>
      </c>
      <c r="F140" s="6" t="s">
        <v>1297</v>
      </c>
      <c r="G140" s="6" t="s">
        <v>104</v>
      </c>
      <c r="H140" s="6" t="s">
        <v>1298</v>
      </c>
      <c r="I140" s="6" t="s">
        <v>1299</v>
      </c>
      <c r="J140" s="7" t="s">
        <v>1300</v>
      </c>
    </row>
    <row r="141" spans="1:10">
      <c r="A141" s="6" t="s">
        <v>1301</v>
      </c>
      <c r="B141" s="6" t="s">
        <v>1302</v>
      </c>
      <c r="C141" s="6" t="s">
        <v>1303</v>
      </c>
      <c r="D141" s="6" t="s">
        <v>1304</v>
      </c>
      <c r="E141" s="6" t="s">
        <v>1305</v>
      </c>
      <c r="F141" s="6" t="s">
        <v>1306</v>
      </c>
      <c r="G141" s="6" t="s">
        <v>1307</v>
      </c>
      <c r="H141" s="6" t="s">
        <v>230</v>
      </c>
      <c r="I141" s="6" t="s">
        <v>1308</v>
      </c>
      <c r="J141" s="6" t="s">
        <v>1309</v>
      </c>
    </row>
    <row r="142" spans="1:10">
      <c r="A142" s="6" t="s">
        <v>1310</v>
      </c>
      <c r="B142" s="6" t="s">
        <v>1311</v>
      </c>
      <c r="C142" s="6" t="s">
        <v>1312</v>
      </c>
      <c r="D142" s="6" t="s">
        <v>1313</v>
      </c>
      <c r="E142" s="6" t="s">
        <v>1314</v>
      </c>
      <c r="F142" s="6" t="s">
        <v>1315</v>
      </c>
      <c r="G142" s="7" t="s">
        <v>1316</v>
      </c>
      <c r="H142" s="6" t="s">
        <v>1317</v>
      </c>
      <c r="I142" s="6" t="s">
        <v>1318</v>
      </c>
      <c r="J142" s="6" t="s">
        <v>1319</v>
      </c>
    </row>
    <row r="143" spans="1:10">
      <c r="A143" s="6" t="s">
        <v>1320</v>
      </c>
      <c r="B143" s="6" t="s">
        <v>1321</v>
      </c>
      <c r="C143" s="6" t="s">
        <v>1322</v>
      </c>
      <c r="D143" s="6" t="s">
        <v>55</v>
      </c>
      <c r="E143" s="6" t="s">
        <v>1323</v>
      </c>
      <c r="F143" s="6" t="s">
        <v>1324</v>
      </c>
      <c r="G143" s="6" t="s">
        <v>1325</v>
      </c>
      <c r="H143" s="6" t="s">
        <v>1326</v>
      </c>
      <c r="I143" s="6" t="s">
        <v>249</v>
      </c>
      <c r="J143" s="6" t="s">
        <v>1327</v>
      </c>
    </row>
    <row r="144" spans="1:10">
      <c r="A144" s="6" t="s">
        <v>1328</v>
      </c>
      <c r="B144" s="6" t="s">
        <v>1329</v>
      </c>
      <c r="C144" s="6" t="s">
        <v>1330</v>
      </c>
      <c r="D144" s="6" t="s">
        <v>1331</v>
      </c>
      <c r="E144" s="6" t="s">
        <v>1332</v>
      </c>
      <c r="F144" s="6" t="s">
        <v>1333</v>
      </c>
      <c r="G144" s="6" t="s">
        <v>1334</v>
      </c>
      <c r="H144" s="6" t="s">
        <v>259</v>
      </c>
      <c r="I144" s="6" t="s">
        <v>1335</v>
      </c>
      <c r="J144" s="6" t="s">
        <v>1336</v>
      </c>
    </row>
    <row r="145" spans="1:10">
      <c r="A145" s="6" t="s">
        <v>1337</v>
      </c>
      <c r="B145" s="6" t="s">
        <v>1338</v>
      </c>
      <c r="C145" s="6" t="s">
        <v>1339</v>
      </c>
      <c r="D145" s="6" t="s">
        <v>1340</v>
      </c>
      <c r="E145" s="6" t="s">
        <v>1341</v>
      </c>
      <c r="F145" s="6" t="s">
        <v>1342</v>
      </c>
      <c r="G145" s="6" t="s">
        <v>1343</v>
      </c>
      <c r="H145" s="6" t="s">
        <v>1344</v>
      </c>
      <c r="I145" s="6" t="s">
        <v>1345</v>
      </c>
      <c r="J145" s="6" t="s">
        <v>1346</v>
      </c>
    </row>
    <row r="146" spans="1:10">
      <c r="A146" s="6" t="s">
        <v>1347</v>
      </c>
      <c r="B146" s="6" t="s">
        <v>1348</v>
      </c>
      <c r="C146" s="6" t="s">
        <v>1349</v>
      </c>
      <c r="D146" s="6" t="s">
        <v>1350</v>
      </c>
      <c r="E146" s="6" t="s">
        <v>1351</v>
      </c>
      <c r="F146" s="6" t="s">
        <v>1352</v>
      </c>
      <c r="G146" s="6" t="s">
        <v>1353</v>
      </c>
      <c r="H146" s="6" t="s">
        <v>1354</v>
      </c>
      <c r="I146" s="6" t="s">
        <v>1355</v>
      </c>
      <c r="J146" s="6" t="s">
        <v>1356</v>
      </c>
    </row>
    <row r="147" spans="1:10">
      <c r="A147" s="6" t="s">
        <v>1357</v>
      </c>
      <c r="B147" s="6" t="s">
        <v>1358</v>
      </c>
      <c r="C147" s="6" t="s">
        <v>1359</v>
      </c>
      <c r="D147" s="6" t="s">
        <v>1360</v>
      </c>
      <c r="E147" s="6" t="s">
        <v>1361</v>
      </c>
      <c r="F147" s="6" t="s">
        <v>1362</v>
      </c>
      <c r="G147" s="6" t="s">
        <v>1363</v>
      </c>
      <c r="H147" s="6" t="s">
        <v>662</v>
      </c>
      <c r="I147" s="6" t="s">
        <v>104</v>
      </c>
      <c r="J147" s="6" t="s">
        <v>1364</v>
      </c>
    </row>
    <row r="148" spans="1:10">
      <c r="A148" s="6" t="s">
        <v>1365</v>
      </c>
      <c r="B148" s="6" t="s">
        <v>1366</v>
      </c>
      <c r="C148" s="6" t="s">
        <v>1367</v>
      </c>
      <c r="D148" s="6" t="s">
        <v>843</v>
      </c>
      <c r="E148" s="6" t="s">
        <v>1368</v>
      </c>
      <c r="F148" s="6" t="s">
        <v>1369</v>
      </c>
      <c r="G148" s="6" t="s">
        <v>1370</v>
      </c>
      <c r="H148" s="6" t="s">
        <v>1371</v>
      </c>
      <c r="I148" s="6" t="s">
        <v>1372</v>
      </c>
      <c r="J148" s="6" t="s">
        <v>1373</v>
      </c>
    </row>
    <row r="149" spans="1:10">
      <c r="A149" s="6" t="s">
        <v>1374</v>
      </c>
      <c r="B149" s="6" t="s">
        <v>1375</v>
      </c>
      <c r="C149" s="6" t="s">
        <v>1376</v>
      </c>
      <c r="D149" s="6" t="s">
        <v>1377</v>
      </c>
      <c r="E149" s="6" t="s">
        <v>1378</v>
      </c>
      <c r="F149" s="6" t="s">
        <v>1379</v>
      </c>
      <c r="G149" s="6" t="s">
        <v>1380</v>
      </c>
      <c r="H149" s="6" t="s">
        <v>1381</v>
      </c>
      <c r="I149" s="6" t="s">
        <v>1382</v>
      </c>
      <c r="J149" s="6" t="s">
        <v>1383</v>
      </c>
    </row>
    <row r="150" spans="1:10">
      <c r="A150" s="6" t="s">
        <v>1384</v>
      </c>
      <c r="B150" s="6" t="s">
        <v>1385</v>
      </c>
      <c r="C150" s="6" t="s">
        <v>1386</v>
      </c>
      <c r="D150" s="6" t="s">
        <v>51</v>
      </c>
      <c r="E150" s="6" t="s">
        <v>1387</v>
      </c>
      <c r="F150" s="6" t="s">
        <v>1388</v>
      </c>
      <c r="G150" s="7" t="s">
        <v>1389</v>
      </c>
      <c r="H150" s="6" t="s">
        <v>124</v>
      </c>
      <c r="I150" s="6" t="s">
        <v>55</v>
      </c>
      <c r="J150" s="7" t="s">
        <v>1390</v>
      </c>
    </row>
    <row r="151" spans="1:10">
      <c r="A151" s="6" t="s">
        <v>1391</v>
      </c>
      <c r="B151" s="6" t="s">
        <v>1392</v>
      </c>
      <c r="C151" s="6" t="s">
        <v>1393</v>
      </c>
      <c r="D151" s="7" t="s">
        <v>1394</v>
      </c>
      <c r="E151" s="6" t="s">
        <v>1395</v>
      </c>
      <c r="F151" s="6" t="s">
        <v>1396</v>
      </c>
      <c r="G151" s="6" t="s">
        <v>1397</v>
      </c>
      <c r="H151" s="6" t="s">
        <v>902</v>
      </c>
      <c r="I151" s="6" t="s">
        <v>1398</v>
      </c>
      <c r="J151" s="6" t="s">
        <v>1399</v>
      </c>
    </row>
    <row r="152" spans="1:10">
      <c r="A152" s="6" t="s">
        <v>1400</v>
      </c>
      <c r="B152" s="6" t="s">
        <v>1401</v>
      </c>
      <c r="C152" s="6" t="s">
        <v>1402</v>
      </c>
      <c r="D152" s="6" t="s">
        <v>1403</v>
      </c>
      <c r="E152" s="6" t="s">
        <v>1404</v>
      </c>
      <c r="F152" s="6" t="s">
        <v>1405</v>
      </c>
      <c r="G152" s="6" t="s">
        <v>1084</v>
      </c>
      <c r="H152" s="6" t="s">
        <v>1406</v>
      </c>
      <c r="I152" s="6" t="s">
        <v>163</v>
      </c>
      <c r="J152" s="6" t="s">
        <v>1407</v>
      </c>
    </row>
    <row r="153" spans="1:10">
      <c r="A153" s="6" t="s">
        <v>1408</v>
      </c>
      <c r="B153" s="6" t="s">
        <v>1409</v>
      </c>
      <c r="C153" s="6" t="s">
        <v>1410</v>
      </c>
      <c r="D153" s="6" t="s">
        <v>1411</v>
      </c>
      <c r="E153" s="6" t="s">
        <v>1412</v>
      </c>
      <c r="F153" s="6" t="s">
        <v>1413</v>
      </c>
      <c r="G153" s="6" t="s">
        <v>1414</v>
      </c>
      <c r="H153" s="6" t="s">
        <v>1415</v>
      </c>
      <c r="I153" s="6" t="s">
        <v>1416</v>
      </c>
      <c r="J153" s="6" t="s">
        <v>1417</v>
      </c>
    </row>
    <row r="154" spans="1:10">
      <c r="A154" s="6" t="s">
        <v>1418</v>
      </c>
      <c r="B154" s="6" t="s">
        <v>1419</v>
      </c>
      <c r="C154" s="6" t="s">
        <v>1420</v>
      </c>
      <c r="D154" s="7" t="s">
        <v>1421</v>
      </c>
      <c r="E154" s="6" t="s">
        <v>1422</v>
      </c>
      <c r="F154" s="6" t="s">
        <v>1423</v>
      </c>
      <c r="G154" s="6" t="s">
        <v>1120</v>
      </c>
      <c r="H154" s="6" t="s">
        <v>1424</v>
      </c>
      <c r="I154" s="6" t="s">
        <v>1425</v>
      </c>
      <c r="J154" s="6" t="s">
        <v>1426</v>
      </c>
    </row>
    <row r="155" spans="1:10">
      <c r="A155" s="6" t="s">
        <v>1427</v>
      </c>
      <c r="B155" s="6" t="s">
        <v>1428</v>
      </c>
      <c r="C155" s="6" t="s">
        <v>1429</v>
      </c>
      <c r="D155" s="7" t="s">
        <v>1430</v>
      </c>
      <c r="E155" s="6" t="s">
        <v>1431</v>
      </c>
      <c r="F155" s="6" t="s">
        <v>1432</v>
      </c>
      <c r="G155" s="6" t="s">
        <v>332</v>
      </c>
      <c r="H155" s="6" t="s">
        <v>1433</v>
      </c>
      <c r="I155" s="6" t="s">
        <v>1434</v>
      </c>
      <c r="J155" s="6" t="s">
        <v>1435</v>
      </c>
    </row>
    <row r="156" spans="1:10">
      <c r="A156" s="6" t="s">
        <v>1436</v>
      </c>
      <c r="B156" s="6" t="s">
        <v>1437</v>
      </c>
      <c r="C156" s="6" t="s">
        <v>1438</v>
      </c>
      <c r="D156" s="6" t="s">
        <v>1439</v>
      </c>
      <c r="E156" s="6" t="s">
        <v>1440</v>
      </c>
      <c r="F156" s="6" t="s">
        <v>1441</v>
      </c>
      <c r="G156" s="6" t="s">
        <v>1442</v>
      </c>
      <c r="H156" s="6" t="s">
        <v>1443</v>
      </c>
      <c r="I156" s="6" t="s">
        <v>1444</v>
      </c>
      <c r="J156" s="7" t="s">
        <v>1445</v>
      </c>
    </row>
    <row r="157" spans="1:10">
      <c r="A157" s="6" t="s">
        <v>1446</v>
      </c>
      <c r="B157" s="6" t="s">
        <v>1447</v>
      </c>
      <c r="C157" s="6" t="s">
        <v>1448</v>
      </c>
      <c r="D157" s="6" t="s">
        <v>1449</v>
      </c>
      <c r="E157" s="6" t="s">
        <v>1450</v>
      </c>
      <c r="F157" s="6" t="s">
        <v>1451</v>
      </c>
      <c r="G157" s="6" t="s">
        <v>1452</v>
      </c>
      <c r="H157" s="6" t="s">
        <v>404</v>
      </c>
      <c r="I157" s="6" t="s">
        <v>1453</v>
      </c>
      <c r="J157" s="7" t="s">
        <v>1454</v>
      </c>
    </row>
    <row r="158" spans="1:10">
      <c r="A158" s="6" t="s">
        <v>1455</v>
      </c>
      <c r="B158" s="6" t="s">
        <v>1456</v>
      </c>
      <c r="C158" s="6" t="s">
        <v>1457</v>
      </c>
      <c r="D158" s="7" t="s">
        <v>1458</v>
      </c>
      <c r="E158" s="6" t="s">
        <v>1459</v>
      </c>
      <c r="F158" s="6" t="s">
        <v>1460</v>
      </c>
      <c r="G158" s="6" t="s">
        <v>1461</v>
      </c>
      <c r="H158" s="6" t="s">
        <v>1462</v>
      </c>
      <c r="I158" s="6" t="s">
        <v>1463</v>
      </c>
      <c r="J158" s="7" t="s">
        <v>1464</v>
      </c>
    </row>
    <row r="159" spans="1:10">
      <c r="A159" s="6" t="s">
        <v>1465</v>
      </c>
      <c r="B159" s="6" t="s">
        <v>1466</v>
      </c>
      <c r="C159" s="6" t="s">
        <v>1467</v>
      </c>
      <c r="D159" s="6" t="s">
        <v>1468</v>
      </c>
      <c r="E159" s="6" t="s">
        <v>1469</v>
      </c>
      <c r="F159" s="6" t="s">
        <v>1470</v>
      </c>
      <c r="G159" s="6" t="s">
        <v>1471</v>
      </c>
      <c r="H159" s="6" t="s">
        <v>1472</v>
      </c>
      <c r="I159" s="6" t="s">
        <v>1473</v>
      </c>
      <c r="J159" s="7" t="s">
        <v>1474</v>
      </c>
    </row>
    <row r="160" spans="1:10">
      <c r="A160" s="6" t="s">
        <v>1475</v>
      </c>
      <c r="B160" s="6" t="s">
        <v>1476</v>
      </c>
      <c r="C160" s="6" t="s">
        <v>1477</v>
      </c>
      <c r="D160" s="6" t="s">
        <v>1478</v>
      </c>
      <c r="E160" s="6" t="s">
        <v>1479</v>
      </c>
      <c r="F160" s="6" t="s">
        <v>1480</v>
      </c>
      <c r="G160" s="6" t="s">
        <v>1481</v>
      </c>
      <c r="H160" s="6" t="s">
        <v>1482</v>
      </c>
      <c r="I160" s="6" t="s">
        <v>1483</v>
      </c>
      <c r="J160" s="6" t="s">
        <v>1484</v>
      </c>
    </row>
    <row r="161" spans="1:10">
      <c r="A161" s="6" t="s">
        <v>1485</v>
      </c>
      <c r="B161" s="6" t="s">
        <v>1486</v>
      </c>
      <c r="C161" s="6" t="s">
        <v>1487</v>
      </c>
      <c r="D161" s="7" t="s">
        <v>1488</v>
      </c>
      <c r="E161" s="6" t="s">
        <v>1489</v>
      </c>
      <c r="F161" s="6" t="s">
        <v>1490</v>
      </c>
      <c r="G161" s="7" t="s">
        <v>1491</v>
      </c>
      <c r="H161" s="6" t="s">
        <v>1492</v>
      </c>
      <c r="I161" s="6" t="s">
        <v>1493</v>
      </c>
      <c r="J161" s="6" t="s">
        <v>1494</v>
      </c>
    </row>
    <row r="162" spans="1:10">
      <c r="A162" s="6" t="s">
        <v>1495</v>
      </c>
      <c r="B162" s="6" t="s">
        <v>1496</v>
      </c>
      <c r="C162" s="6" t="s">
        <v>1497</v>
      </c>
      <c r="D162" s="6" t="s">
        <v>1498</v>
      </c>
      <c r="E162" s="6" t="s">
        <v>1499</v>
      </c>
      <c r="F162" s="6" t="s">
        <v>1500</v>
      </c>
      <c r="G162" s="6" t="s">
        <v>1501</v>
      </c>
      <c r="H162" s="6" t="s">
        <v>1047</v>
      </c>
      <c r="I162" s="6" t="s">
        <v>1502</v>
      </c>
      <c r="J162" s="6" t="s">
        <v>1503</v>
      </c>
    </row>
    <row r="163" spans="1:10">
      <c r="A163" s="6" t="s">
        <v>1504</v>
      </c>
      <c r="B163" s="6" t="s">
        <v>1505</v>
      </c>
      <c r="C163" s="6" t="s">
        <v>1506</v>
      </c>
      <c r="D163" s="6" t="s">
        <v>1507</v>
      </c>
      <c r="E163" s="6" t="s">
        <v>1508</v>
      </c>
      <c r="F163" s="6" t="s">
        <v>1509</v>
      </c>
      <c r="G163" s="6" t="s">
        <v>1510</v>
      </c>
      <c r="H163" s="6" t="s">
        <v>1511</v>
      </c>
      <c r="I163" s="6" t="s">
        <v>1512</v>
      </c>
      <c r="J163" s="6" t="s">
        <v>1513</v>
      </c>
    </row>
    <row r="164" spans="1:10">
      <c r="A164" s="6" t="s">
        <v>1514</v>
      </c>
      <c r="B164" s="6" t="s">
        <v>1515</v>
      </c>
      <c r="C164" s="6" t="s">
        <v>1516</v>
      </c>
      <c r="D164" s="6" t="s">
        <v>1517</v>
      </c>
      <c r="E164" s="6" t="s">
        <v>1518</v>
      </c>
      <c r="F164" s="6" t="s">
        <v>1519</v>
      </c>
      <c r="G164" s="6" t="s">
        <v>1520</v>
      </c>
      <c r="H164" s="6" t="s">
        <v>1521</v>
      </c>
      <c r="I164" s="6" t="s">
        <v>614</v>
      </c>
      <c r="J164" s="7" t="s">
        <v>1522</v>
      </c>
    </row>
    <row r="165" spans="1:10">
      <c r="A165" s="6" t="s">
        <v>1523</v>
      </c>
      <c r="B165" s="6" t="s">
        <v>1524</v>
      </c>
      <c r="C165" s="6" t="s">
        <v>1525</v>
      </c>
      <c r="D165" s="6" t="s">
        <v>856</v>
      </c>
      <c r="E165" s="6" t="s">
        <v>1526</v>
      </c>
      <c r="F165" s="6" t="s">
        <v>1527</v>
      </c>
      <c r="G165" s="6" t="s">
        <v>1528</v>
      </c>
      <c r="H165" s="6" t="s">
        <v>1529</v>
      </c>
      <c r="I165" s="6" t="s">
        <v>1530</v>
      </c>
      <c r="J165" s="7" t="s">
        <v>1531</v>
      </c>
    </row>
    <row r="166" spans="1:10">
      <c r="A166" s="6" t="s">
        <v>1532</v>
      </c>
      <c r="B166" s="6" t="s">
        <v>1533</v>
      </c>
      <c r="C166" s="6" t="s">
        <v>1534</v>
      </c>
      <c r="D166" s="6" t="s">
        <v>1488</v>
      </c>
      <c r="E166" s="6" t="s">
        <v>1535</v>
      </c>
      <c r="F166" s="6" t="s">
        <v>1536</v>
      </c>
      <c r="G166" s="6" t="s">
        <v>1537</v>
      </c>
      <c r="H166" s="6" t="s">
        <v>269</v>
      </c>
      <c r="I166" s="6" t="s">
        <v>1086</v>
      </c>
      <c r="J166" s="6" t="s">
        <v>1538</v>
      </c>
    </row>
    <row r="167" spans="1:10">
      <c r="A167" s="6" t="s">
        <v>1539</v>
      </c>
      <c r="B167" s="6" t="s">
        <v>1540</v>
      </c>
      <c r="C167" s="6" t="s">
        <v>1541</v>
      </c>
      <c r="D167" s="6" t="s">
        <v>1542</v>
      </c>
      <c r="E167" s="6" t="s">
        <v>1543</v>
      </c>
      <c r="F167" s="6" t="s">
        <v>1544</v>
      </c>
      <c r="G167" s="6" t="s">
        <v>1545</v>
      </c>
      <c r="H167" s="6" t="s">
        <v>1546</v>
      </c>
      <c r="I167" s="6" t="s">
        <v>1547</v>
      </c>
      <c r="J167" s="6" t="s">
        <v>1548</v>
      </c>
    </row>
    <row r="168" spans="1:10">
      <c r="A168" s="6" t="s">
        <v>1549</v>
      </c>
      <c r="B168" s="6" t="s">
        <v>1550</v>
      </c>
      <c r="C168" s="6" t="s">
        <v>1551</v>
      </c>
      <c r="D168" s="7" t="s">
        <v>1552</v>
      </c>
      <c r="E168" s="6" t="s">
        <v>1553</v>
      </c>
      <c r="F168" s="6" t="s">
        <v>1554</v>
      </c>
      <c r="G168" s="6" t="s">
        <v>1555</v>
      </c>
      <c r="H168" s="6" t="s">
        <v>1556</v>
      </c>
      <c r="I168" s="6" t="s">
        <v>1557</v>
      </c>
      <c r="J168" s="7" t="s">
        <v>1558</v>
      </c>
    </row>
    <row r="169" spans="1:10">
      <c r="A169" s="6" t="s">
        <v>1559</v>
      </c>
      <c r="B169" s="6" t="s">
        <v>1560</v>
      </c>
      <c r="C169" s="6" t="s">
        <v>1561</v>
      </c>
      <c r="D169" s="6" t="s">
        <v>235</v>
      </c>
      <c r="E169" s="6" t="s">
        <v>1562</v>
      </c>
      <c r="F169" s="6" t="s">
        <v>1563</v>
      </c>
      <c r="G169" s="6" t="s">
        <v>1564</v>
      </c>
      <c r="H169" s="6" t="s">
        <v>1565</v>
      </c>
      <c r="I169" s="6" t="s">
        <v>1566</v>
      </c>
      <c r="J169" s="6" t="s">
        <v>1567</v>
      </c>
    </row>
    <row r="170" spans="1:10">
      <c r="A170" s="6" t="s">
        <v>1568</v>
      </c>
      <c r="B170" s="6" t="s">
        <v>1569</v>
      </c>
      <c r="C170" s="6" t="s">
        <v>1570</v>
      </c>
      <c r="D170" s="6" t="s">
        <v>1571</v>
      </c>
      <c r="E170" s="6" t="s">
        <v>1572</v>
      </c>
      <c r="F170" s="6" t="s">
        <v>1573</v>
      </c>
      <c r="G170" s="6" t="s">
        <v>1574</v>
      </c>
      <c r="H170" s="6" t="s">
        <v>56</v>
      </c>
      <c r="I170" s="6" t="s">
        <v>1095</v>
      </c>
      <c r="J170" s="6" t="s">
        <v>1575</v>
      </c>
    </row>
    <row r="171" spans="1:10">
      <c r="A171" s="6" t="s">
        <v>1576</v>
      </c>
      <c r="B171" s="6" t="s">
        <v>1577</v>
      </c>
      <c r="C171" s="6" t="s">
        <v>1578</v>
      </c>
      <c r="D171" s="6" t="s">
        <v>1579</v>
      </c>
      <c r="E171" s="6" t="s">
        <v>1580</v>
      </c>
      <c r="F171" s="6" t="s">
        <v>1581</v>
      </c>
      <c r="G171" s="6" t="s">
        <v>1582</v>
      </c>
      <c r="H171" s="6" t="s">
        <v>1583</v>
      </c>
      <c r="I171" s="6" t="s">
        <v>1584</v>
      </c>
      <c r="J171" s="6" t="s">
        <v>1585</v>
      </c>
    </row>
    <row r="172" spans="1:10">
      <c r="A172" s="6" t="s">
        <v>1586</v>
      </c>
      <c r="B172" s="6" t="s">
        <v>1587</v>
      </c>
      <c r="C172" s="6" t="s">
        <v>1588</v>
      </c>
      <c r="D172" s="6" t="s">
        <v>196</v>
      </c>
      <c r="E172" s="6" t="s">
        <v>1589</v>
      </c>
      <c r="F172" s="6" t="s">
        <v>1590</v>
      </c>
      <c r="G172" s="6" t="s">
        <v>1591</v>
      </c>
      <c r="H172" s="6" t="s">
        <v>105</v>
      </c>
      <c r="I172" s="6" t="s">
        <v>857</v>
      </c>
      <c r="J172" s="7" t="s">
        <v>1592</v>
      </c>
    </row>
    <row r="173" spans="1:10">
      <c r="A173" s="6" t="s">
        <v>1593</v>
      </c>
      <c r="B173" s="6" t="s">
        <v>1594</v>
      </c>
      <c r="C173" s="6" t="s">
        <v>1595</v>
      </c>
      <c r="D173" s="6" t="s">
        <v>1596</v>
      </c>
      <c r="E173" s="6" t="s">
        <v>1597</v>
      </c>
      <c r="F173" s="6" t="s">
        <v>1598</v>
      </c>
      <c r="G173" s="6" t="s">
        <v>1599</v>
      </c>
      <c r="H173" s="6" t="s">
        <v>1600</v>
      </c>
      <c r="I173" s="6" t="s">
        <v>1601</v>
      </c>
      <c r="J173" s="6" t="s">
        <v>1602</v>
      </c>
    </row>
    <row r="174" spans="1:10">
      <c r="A174" s="6" t="s">
        <v>1603</v>
      </c>
      <c r="B174" s="6" t="s">
        <v>1604</v>
      </c>
      <c r="C174" s="6" t="s">
        <v>1605</v>
      </c>
      <c r="D174" s="6" t="s">
        <v>1606</v>
      </c>
      <c r="E174" s="6" t="s">
        <v>1607</v>
      </c>
      <c r="F174" s="6" t="s">
        <v>1608</v>
      </c>
      <c r="G174" s="6" t="s">
        <v>1609</v>
      </c>
      <c r="H174" s="6" t="s">
        <v>520</v>
      </c>
      <c r="I174" s="6" t="s">
        <v>1012</v>
      </c>
      <c r="J174" s="6" t="s">
        <v>1610</v>
      </c>
    </row>
    <row r="175" spans="1:10">
      <c r="A175" s="6" t="s">
        <v>1611</v>
      </c>
      <c r="B175" s="6" t="s">
        <v>1612</v>
      </c>
      <c r="C175" s="6" t="s">
        <v>1613</v>
      </c>
      <c r="D175" s="6" t="s">
        <v>472</v>
      </c>
      <c r="E175" s="6" t="s">
        <v>1614</v>
      </c>
      <c r="F175" s="6" t="s">
        <v>1615</v>
      </c>
      <c r="G175" s="6" t="s">
        <v>1616</v>
      </c>
      <c r="H175" s="6" t="s">
        <v>1617</v>
      </c>
      <c r="I175" s="6" t="s">
        <v>1618</v>
      </c>
      <c r="J175" s="6" t="s">
        <v>1619</v>
      </c>
    </row>
    <row r="176" spans="1:10">
      <c r="A176" s="6" t="s">
        <v>1620</v>
      </c>
      <c r="B176" s="6" t="s">
        <v>1621</v>
      </c>
      <c r="C176" s="6" t="s">
        <v>1622</v>
      </c>
      <c r="D176" s="6" t="s">
        <v>168</v>
      </c>
      <c r="E176" s="6" t="s">
        <v>1623</v>
      </c>
      <c r="F176" s="6" t="s">
        <v>1624</v>
      </c>
      <c r="G176" s="6" t="s">
        <v>1625</v>
      </c>
      <c r="H176" s="6" t="s">
        <v>662</v>
      </c>
      <c r="I176" s="6" t="s">
        <v>104</v>
      </c>
      <c r="J176" s="6" t="s">
        <v>1626</v>
      </c>
    </row>
    <row r="177" spans="1:10">
      <c r="A177" s="6" t="s">
        <v>1627</v>
      </c>
      <c r="B177" s="6" t="s">
        <v>1628</v>
      </c>
      <c r="C177" s="6" t="s">
        <v>1629</v>
      </c>
      <c r="D177" s="6" t="s">
        <v>1630</v>
      </c>
      <c r="E177" s="6" t="s">
        <v>1631</v>
      </c>
      <c r="F177" s="6" t="s">
        <v>1632</v>
      </c>
      <c r="G177" s="6" t="s">
        <v>1633</v>
      </c>
      <c r="H177" s="6" t="s">
        <v>327</v>
      </c>
      <c r="I177" s="6" t="s">
        <v>472</v>
      </c>
      <c r="J177" s="6" t="s">
        <v>1634</v>
      </c>
    </row>
    <row r="178" spans="1:10">
      <c r="A178" s="6" t="s">
        <v>1635</v>
      </c>
      <c r="B178" s="6" t="s">
        <v>1636</v>
      </c>
      <c r="C178" s="6" t="s">
        <v>1637</v>
      </c>
      <c r="D178" s="6" t="s">
        <v>1638</v>
      </c>
      <c r="E178" s="6" t="s">
        <v>1639</v>
      </c>
      <c r="F178" s="6" t="s">
        <v>1640</v>
      </c>
      <c r="G178" s="6" t="s">
        <v>1641</v>
      </c>
      <c r="H178" s="6" t="s">
        <v>1642</v>
      </c>
      <c r="I178" s="6" t="s">
        <v>1643</v>
      </c>
      <c r="J178" s="6" t="s">
        <v>1644</v>
      </c>
    </row>
    <row r="179" spans="1:10">
      <c r="A179" s="6" t="s">
        <v>1645</v>
      </c>
      <c r="B179" s="6" t="s">
        <v>1646</v>
      </c>
      <c r="C179" s="6" t="s">
        <v>1647</v>
      </c>
      <c r="D179" s="6" t="s">
        <v>1648</v>
      </c>
      <c r="E179" s="6" t="s">
        <v>1649</v>
      </c>
      <c r="F179" s="6" t="s">
        <v>1650</v>
      </c>
      <c r="G179" s="6" t="s">
        <v>1651</v>
      </c>
      <c r="H179" s="6" t="s">
        <v>1652</v>
      </c>
      <c r="I179" s="6" t="s">
        <v>163</v>
      </c>
      <c r="J179" s="6" t="s">
        <v>1653</v>
      </c>
    </row>
    <row r="180" spans="1:10">
      <c r="A180" s="6" t="s">
        <v>1654</v>
      </c>
      <c r="B180" s="6" t="s">
        <v>1655</v>
      </c>
      <c r="C180" s="6" t="s">
        <v>1656</v>
      </c>
      <c r="D180" s="6" t="s">
        <v>1657</v>
      </c>
      <c r="E180" s="6" t="s">
        <v>1658</v>
      </c>
      <c r="F180" s="6" t="s">
        <v>1659</v>
      </c>
      <c r="G180" s="6" t="s">
        <v>1660</v>
      </c>
      <c r="H180" s="6" t="s">
        <v>1661</v>
      </c>
      <c r="I180" s="6" t="s">
        <v>1102</v>
      </c>
      <c r="J180" s="6" t="s">
        <v>1662</v>
      </c>
    </row>
    <row r="181" spans="1:10">
      <c r="A181" s="6" t="s">
        <v>1663</v>
      </c>
      <c r="B181" s="6" t="s">
        <v>1664</v>
      </c>
      <c r="C181" s="6" t="s">
        <v>1665</v>
      </c>
      <c r="D181" s="6" t="s">
        <v>1666</v>
      </c>
      <c r="E181" s="6" t="s">
        <v>1667</v>
      </c>
      <c r="F181" s="6" t="s">
        <v>1668</v>
      </c>
      <c r="G181" s="6" t="s">
        <v>1669</v>
      </c>
      <c r="H181" s="6" t="s">
        <v>1670</v>
      </c>
      <c r="I181" s="6" t="s">
        <v>1671</v>
      </c>
      <c r="J181" s="6" t="s">
        <v>1672</v>
      </c>
    </row>
    <row r="182" spans="1:10">
      <c r="A182" s="6" t="s">
        <v>1673</v>
      </c>
      <c r="B182" s="6" t="s">
        <v>1674</v>
      </c>
      <c r="C182" s="6" t="s">
        <v>1675</v>
      </c>
      <c r="D182" s="6" t="s">
        <v>1676</v>
      </c>
      <c r="E182" s="6" t="s">
        <v>1677</v>
      </c>
      <c r="F182" s="6" t="s">
        <v>1678</v>
      </c>
      <c r="G182" s="6" t="s">
        <v>1679</v>
      </c>
      <c r="H182" s="6" t="s">
        <v>1253</v>
      </c>
      <c r="I182" s="6" t="s">
        <v>1680</v>
      </c>
      <c r="J182" s="6" t="s">
        <v>1681</v>
      </c>
    </row>
    <row r="183" spans="1:10">
      <c r="A183" s="6" t="s">
        <v>1682</v>
      </c>
      <c r="B183" s="6" t="s">
        <v>1683</v>
      </c>
      <c r="C183" s="6" t="s">
        <v>1684</v>
      </c>
      <c r="D183" s="6" t="s">
        <v>614</v>
      </c>
      <c r="E183" s="6" t="s">
        <v>1685</v>
      </c>
      <c r="F183" s="6" t="s">
        <v>1686</v>
      </c>
      <c r="G183" s="6" t="s">
        <v>163</v>
      </c>
      <c r="H183" s="6" t="s">
        <v>1687</v>
      </c>
      <c r="I183" s="6" t="s">
        <v>1688</v>
      </c>
      <c r="J183" s="7" t="s">
        <v>1689</v>
      </c>
    </row>
    <row r="184" spans="1:10">
      <c r="A184" s="6" t="s">
        <v>1690</v>
      </c>
      <c r="B184" s="6" t="s">
        <v>1691</v>
      </c>
      <c r="C184" s="6" t="s">
        <v>1692</v>
      </c>
      <c r="D184" s="6" t="s">
        <v>1693</v>
      </c>
      <c r="E184" s="6" t="s">
        <v>1694</v>
      </c>
      <c r="F184" s="6" t="s">
        <v>1695</v>
      </c>
      <c r="G184" s="7" t="s">
        <v>1696</v>
      </c>
      <c r="H184" s="6" t="s">
        <v>1697</v>
      </c>
      <c r="I184" s="6" t="s">
        <v>1698</v>
      </c>
      <c r="J184" s="6" t="s">
        <v>1699</v>
      </c>
    </row>
    <row r="185" spans="1:10">
      <c r="A185" s="6" t="s">
        <v>1700</v>
      </c>
      <c r="B185" s="6" t="s">
        <v>1701</v>
      </c>
      <c r="C185" s="6" t="s">
        <v>1702</v>
      </c>
      <c r="D185" s="6" t="s">
        <v>1703</v>
      </c>
      <c r="E185" s="6" t="s">
        <v>1704</v>
      </c>
      <c r="F185" s="6" t="s">
        <v>1705</v>
      </c>
      <c r="G185" s="6" t="s">
        <v>1706</v>
      </c>
      <c r="H185" s="6" t="s">
        <v>1707</v>
      </c>
      <c r="I185" s="6" t="s">
        <v>1708</v>
      </c>
      <c r="J185" s="6" t="s">
        <v>1709</v>
      </c>
    </row>
    <row r="186" spans="1:10">
      <c r="A186" s="6" t="s">
        <v>1710</v>
      </c>
      <c r="B186" s="6" t="s">
        <v>1711</v>
      </c>
      <c r="C186" s="6" t="s">
        <v>1712</v>
      </c>
      <c r="D186" s="6" t="s">
        <v>1179</v>
      </c>
      <c r="E186" s="6" t="s">
        <v>1713</v>
      </c>
      <c r="F186" s="6" t="s">
        <v>1714</v>
      </c>
      <c r="G186" s="6" t="s">
        <v>1715</v>
      </c>
      <c r="H186" s="6" t="s">
        <v>1716</v>
      </c>
      <c r="I186" s="6" t="s">
        <v>1717</v>
      </c>
      <c r="J186" s="6" t="s">
        <v>1718</v>
      </c>
    </row>
    <row r="187" spans="1:10">
      <c r="A187" s="6" t="s">
        <v>1719</v>
      </c>
      <c r="B187" s="6" t="s">
        <v>1720</v>
      </c>
      <c r="C187" s="6" t="s">
        <v>1721</v>
      </c>
      <c r="D187" s="6" t="s">
        <v>1722</v>
      </c>
      <c r="E187" s="6" t="s">
        <v>1723</v>
      </c>
      <c r="F187" s="6" t="s">
        <v>1724</v>
      </c>
      <c r="G187" s="6" t="s">
        <v>1725</v>
      </c>
      <c r="H187" s="6" t="s">
        <v>1726</v>
      </c>
      <c r="I187" s="6" t="s">
        <v>1727</v>
      </c>
      <c r="J187" s="6" t="s">
        <v>1728</v>
      </c>
    </row>
    <row r="188" spans="1:10">
      <c r="A188" s="6" t="s">
        <v>1729</v>
      </c>
      <c r="B188" s="6" t="s">
        <v>1730</v>
      </c>
      <c r="C188" s="6" t="s">
        <v>1731</v>
      </c>
      <c r="D188" s="6" t="s">
        <v>1732</v>
      </c>
      <c r="E188" s="6" t="s">
        <v>1733</v>
      </c>
      <c r="F188" s="6" t="s">
        <v>1734</v>
      </c>
      <c r="G188" s="6" t="s">
        <v>41</v>
      </c>
      <c r="H188" s="6" t="s">
        <v>404</v>
      </c>
      <c r="I188" s="6" t="s">
        <v>967</v>
      </c>
      <c r="J188" s="6" t="s">
        <v>1735</v>
      </c>
    </row>
    <row r="189" spans="1:10">
      <c r="A189" s="6" t="s">
        <v>1736</v>
      </c>
      <c r="B189" s="6" t="s">
        <v>1737</v>
      </c>
      <c r="C189" s="6" t="s">
        <v>1738</v>
      </c>
      <c r="D189" s="6" t="s">
        <v>1739</v>
      </c>
      <c r="E189" s="6" t="s">
        <v>1740</v>
      </c>
      <c r="F189" s="6" t="s">
        <v>1741</v>
      </c>
      <c r="G189" s="6" t="s">
        <v>332</v>
      </c>
      <c r="H189" s="6" t="s">
        <v>1742</v>
      </c>
      <c r="I189" s="6" t="s">
        <v>1743</v>
      </c>
      <c r="J189" s="6" t="s">
        <v>1744</v>
      </c>
    </row>
    <row r="190" spans="1:10">
      <c r="A190" s="6" t="s">
        <v>1745</v>
      </c>
      <c r="B190" s="6" t="s">
        <v>1746</v>
      </c>
      <c r="C190" s="6" t="s">
        <v>1747</v>
      </c>
      <c r="D190" s="7" t="s">
        <v>1748</v>
      </c>
      <c r="E190" s="6" t="s">
        <v>1749</v>
      </c>
      <c r="F190" s="6" t="s">
        <v>1750</v>
      </c>
      <c r="G190" s="6" t="s">
        <v>1751</v>
      </c>
      <c r="H190" s="6" t="s">
        <v>1752</v>
      </c>
      <c r="I190" s="6" t="s">
        <v>1753</v>
      </c>
      <c r="J190" s="6" t="s">
        <v>1754</v>
      </c>
    </row>
    <row r="191" spans="1:10">
      <c r="A191" s="6" t="s">
        <v>1755</v>
      </c>
      <c r="B191" s="6" t="s">
        <v>1756</v>
      </c>
      <c r="C191" s="6" t="s">
        <v>1757</v>
      </c>
      <c r="D191" s="6" t="s">
        <v>1758</v>
      </c>
      <c r="E191" s="6" t="s">
        <v>1759</v>
      </c>
      <c r="F191" s="6" t="s">
        <v>1760</v>
      </c>
      <c r="G191" s="7" t="s">
        <v>1761</v>
      </c>
      <c r="H191" s="6" t="s">
        <v>1762</v>
      </c>
      <c r="I191" s="6" t="s">
        <v>1763</v>
      </c>
      <c r="J191" s="6" t="s">
        <v>1764</v>
      </c>
    </row>
    <row r="192" spans="1:10">
      <c r="A192" s="6" t="s">
        <v>1765</v>
      </c>
      <c r="B192" s="6" t="s">
        <v>1766</v>
      </c>
      <c r="C192" s="6" t="s">
        <v>1767</v>
      </c>
      <c r="D192" s="7" t="s">
        <v>1768</v>
      </c>
      <c r="E192" s="6" t="s">
        <v>1769</v>
      </c>
      <c r="F192" s="6" t="s">
        <v>1770</v>
      </c>
      <c r="G192" s="6" t="s">
        <v>1771</v>
      </c>
      <c r="H192" s="6" t="s">
        <v>1085</v>
      </c>
      <c r="I192" s="6" t="s">
        <v>1652</v>
      </c>
      <c r="J192" s="6" t="s">
        <v>1772</v>
      </c>
    </row>
    <row r="193" spans="1:10">
      <c r="A193" s="6" t="s">
        <v>1773</v>
      </c>
      <c r="B193" s="6" t="s">
        <v>1774</v>
      </c>
      <c r="C193" s="6" t="s">
        <v>1775</v>
      </c>
      <c r="D193" s="6" t="s">
        <v>1776</v>
      </c>
      <c r="E193" s="6" t="s">
        <v>1777</v>
      </c>
      <c r="F193" s="6" t="s">
        <v>1778</v>
      </c>
      <c r="G193" s="6" t="s">
        <v>1779</v>
      </c>
      <c r="H193" s="6" t="s">
        <v>1780</v>
      </c>
      <c r="I193" s="6" t="s">
        <v>1781</v>
      </c>
      <c r="J193" s="6" t="s">
        <v>1782</v>
      </c>
    </row>
    <row r="194" spans="1:10">
      <c r="A194" s="6" t="s">
        <v>1783</v>
      </c>
      <c r="B194" s="6" t="s">
        <v>1784</v>
      </c>
      <c r="C194" s="6" t="s">
        <v>1785</v>
      </c>
      <c r="D194" s="6" t="s">
        <v>1786</v>
      </c>
      <c r="E194" s="6" t="s">
        <v>1787</v>
      </c>
      <c r="F194" s="6" t="s">
        <v>1788</v>
      </c>
      <c r="G194" s="6" t="s">
        <v>1789</v>
      </c>
      <c r="H194" s="6" t="s">
        <v>1790</v>
      </c>
      <c r="I194" s="6" t="s">
        <v>1791</v>
      </c>
      <c r="J194" s="6" t="s">
        <v>1792</v>
      </c>
    </row>
    <row r="195" spans="1:10">
      <c r="A195" s="6" t="s">
        <v>1793</v>
      </c>
      <c r="B195" s="6" t="s">
        <v>1794</v>
      </c>
      <c r="C195" s="6" t="s">
        <v>1795</v>
      </c>
      <c r="D195" s="7" t="s">
        <v>1796</v>
      </c>
      <c r="E195" s="6" t="s">
        <v>1797</v>
      </c>
      <c r="F195" s="6" t="s">
        <v>1798</v>
      </c>
      <c r="G195" s="6" t="s">
        <v>1799</v>
      </c>
      <c r="H195" s="6" t="s">
        <v>95</v>
      </c>
      <c r="I195" s="6" t="s">
        <v>1094</v>
      </c>
      <c r="J195" s="6" t="s">
        <v>1800</v>
      </c>
    </row>
    <row r="196" spans="1:10">
      <c r="A196" s="6" t="s">
        <v>1801</v>
      </c>
      <c r="B196" s="6" t="s">
        <v>1802</v>
      </c>
      <c r="C196" s="6" t="s">
        <v>1803</v>
      </c>
      <c r="D196" s="6" t="s">
        <v>1804</v>
      </c>
      <c r="E196" s="6" t="s">
        <v>1805</v>
      </c>
      <c r="F196" s="6" t="s">
        <v>1806</v>
      </c>
      <c r="G196" s="6" t="s">
        <v>1807</v>
      </c>
      <c r="H196" s="6" t="s">
        <v>1808</v>
      </c>
      <c r="I196" s="6" t="s">
        <v>519</v>
      </c>
      <c r="J196" s="6" t="s">
        <v>1809</v>
      </c>
    </row>
    <row r="197" spans="1:10">
      <c r="A197" s="6" t="s">
        <v>1810</v>
      </c>
      <c r="B197" s="6" t="s">
        <v>1811</v>
      </c>
      <c r="C197" s="6" t="s">
        <v>1812</v>
      </c>
      <c r="D197" s="6" t="s">
        <v>168</v>
      </c>
      <c r="E197" s="6" t="s">
        <v>1813</v>
      </c>
      <c r="F197" s="6" t="s">
        <v>1814</v>
      </c>
      <c r="G197" s="6" t="s">
        <v>1461</v>
      </c>
      <c r="H197" s="6" t="s">
        <v>355</v>
      </c>
      <c r="I197" s="6" t="s">
        <v>662</v>
      </c>
      <c r="J197" s="6" t="s">
        <v>1815</v>
      </c>
    </row>
    <row r="198" spans="1:10">
      <c r="A198" s="6" t="s">
        <v>1816</v>
      </c>
      <c r="B198" s="6" t="s">
        <v>1817</v>
      </c>
      <c r="C198" s="6" t="s">
        <v>1818</v>
      </c>
      <c r="D198" s="6" t="s">
        <v>1819</v>
      </c>
      <c r="E198" s="6" t="s">
        <v>1820</v>
      </c>
      <c r="F198" s="6" t="s">
        <v>1821</v>
      </c>
      <c r="G198" s="6" t="s">
        <v>1822</v>
      </c>
      <c r="H198" s="6" t="s">
        <v>1823</v>
      </c>
      <c r="I198" s="6" t="s">
        <v>643</v>
      </c>
      <c r="J198" s="6" t="s">
        <v>1824</v>
      </c>
    </row>
    <row r="199" spans="1:10">
      <c r="A199" s="6" t="s">
        <v>1825</v>
      </c>
      <c r="B199" s="6" t="s">
        <v>1826</v>
      </c>
      <c r="C199" s="6" t="s">
        <v>1827</v>
      </c>
      <c r="D199" s="6" t="s">
        <v>1828</v>
      </c>
      <c r="E199" s="6" t="s">
        <v>1829</v>
      </c>
      <c r="F199" s="6" t="s">
        <v>1830</v>
      </c>
      <c r="G199" s="6" t="s">
        <v>1831</v>
      </c>
      <c r="H199" s="6" t="s">
        <v>163</v>
      </c>
      <c r="I199" s="6" t="s">
        <v>327</v>
      </c>
      <c r="J199" s="7" t="s">
        <v>1832</v>
      </c>
    </row>
    <row r="200" spans="1:10">
      <c r="A200" s="6" t="s">
        <v>1833</v>
      </c>
      <c r="B200" s="6" t="s">
        <v>1834</v>
      </c>
      <c r="C200" s="6" t="s">
        <v>1835</v>
      </c>
      <c r="D200" s="6" t="s">
        <v>1377</v>
      </c>
      <c r="E200" s="6" t="s">
        <v>1836</v>
      </c>
      <c r="F200" s="6" t="s">
        <v>1837</v>
      </c>
      <c r="G200" s="6" t="s">
        <v>1838</v>
      </c>
      <c r="H200" s="6" t="s">
        <v>1839</v>
      </c>
      <c r="I200" s="6" t="s">
        <v>1840</v>
      </c>
      <c r="J200" s="7" t="s">
        <v>1841</v>
      </c>
    </row>
    <row r="201" spans="1:10">
      <c r="A201" s="6" t="s">
        <v>1842</v>
      </c>
      <c r="B201" s="6" t="s">
        <v>1843</v>
      </c>
      <c r="C201" s="6" t="s">
        <v>1844</v>
      </c>
      <c r="D201" s="6" t="s">
        <v>1845</v>
      </c>
      <c r="E201" s="6" t="s">
        <v>1846</v>
      </c>
      <c r="F201" s="6" t="s">
        <v>1847</v>
      </c>
      <c r="G201" s="7" t="s">
        <v>1848</v>
      </c>
      <c r="H201" s="6" t="s">
        <v>793</v>
      </c>
      <c r="I201" s="6" t="s">
        <v>1849</v>
      </c>
      <c r="J201" s="7" t="s">
        <v>280</v>
      </c>
    </row>
    <row r="202" spans="1:10">
      <c r="A202" s="6" t="s">
        <v>1850</v>
      </c>
      <c r="B202" s="6" t="s">
        <v>1851</v>
      </c>
      <c r="C202" s="6" t="s">
        <v>1852</v>
      </c>
      <c r="D202" s="6" t="s">
        <v>696</v>
      </c>
      <c r="E202" s="6" t="s">
        <v>1853</v>
      </c>
      <c r="F202" s="6" t="s">
        <v>1854</v>
      </c>
      <c r="G202" s="7" t="s">
        <v>1855</v>
      </c>
      <c r="H202" s="6" t="s">
        <v>414</v>
      </c>
      <c r="I202" s="6" t="s">
        <v>1652</v>
      </c>
      <c r="J202" s="6" t="s">
        <v>1856</v>
      </c>
    </row>
    <row r="203" spans="1:10">
      <c r="A203" s="6" t="s">
        <v>1857</v>
      </c>
      <c r="B203" s="6" t="s">
        <v>1858</v>
      </c>
      <c r="C203" s="6" t="s">
        <v>1859</v>
      </c>
      <c r="D203" s="6" t="s">
        <v>1860</v>
      </c>
      <c r="E203" s="6" t="s">
        <v>1861</v>
      </c>
      <c r="F203" s="6" t="s">
        <v>1862</v>
      </c>
      <c r="G203" s="6" t="s">
        <v>1863</v>
      </c>
      <c r="H203" s="6" t="s">
        <v>16</v>
      </c>
      <c r="I203" s="6" t="s">
        <v>1864</v>
      </c>
      <c r="J203" s="7" t="s">
        <v>1865</v>
      </c>
    </row>
    <row r="204" spans="1:10">
      <c r="A204" s="6" t="s">
        <v>1866</v>
      </c>
      <c r="B204" s="6" t="s">
        <v>1867</v>
      </c>
      <c r="C204" s="6" t="s">
        <v>1868</v>
      </c>
      <c r="D204" s="6" t="s">
        <v>1869</v>
      </c>
      <c r="E204" s="6" t="s">
        <v>1870</v>
      </c>
      <c r="F204" s="6" t="s">
        <v>1871</v>
      </c>
      <c r="G204" s="6" t="s">
        <v>1872</v>
      </c>
      <c r="H204" s="6" t="s">
        <v>1873</v>
      </c>
      <c r="I204" s="6" t="s">
        <v>1874</v>
      </c>
      <c r="J204" s="6" t="s">
        <v>1875</v>
      </c>
    </row>
    <row r="205" spans="1:10">
      <c r="A205" s="6" t="s">
        <v>1876</v>
      </c>
      <c r="B205" s="6" t="s">
        <v>1877</v>
      </c>
      <c r="C205" s="6" t="s">
        <v>1878</v>
      </c>
      <c r="D205" s="6" t="s">
        <v>176</v>
      </c>
      <c r="E205" s="6" t="s">
        <v>1879</v>
      </c>
      <c r="F205" s="6" t="s">
        <v>1880</v>
      </c>
      <c r="G205" s="6" t="s">
        <v>1881</v>
      </c>
      <c r="H205" s="6" t="s">
        <v>1882</v>
      </c>
      <c r="I205" s="6" t="s">
        <v>1883</v>
      </c>
      <c r="J205" s="6" t="s">
        <v>1884</v>
      </c>
    </row>
    <row r="206" spans="1:10">
      <c r="A206" s="6" t="s">
        <v>1885</v>
      </c>
      <c r="B206" s="6" t="s">
        <v>1886</v>
      </c>
      <c r="C206" s="6" t="s">
        <v>1887</v>
      </c>
      <c r="D206" s="6" t="s">
        <v>1888</v>
      </c>
      <c r="E206" s="6" t="s">
        <v>1889</v>
      </c>
      <c r="F206" s="6" t="s">
        <v>1890</v>
      </c>
      <c r="G206" s="6" t="s">
        <v>1891</v>
      </c>
      <c r="H206" s="6" t="s">
        <v>1892</v>
      </c>
      <c r="I206" s="6" t="s">
        <v>1893</v>
      </c>
      <c r="J206" s="6" t="s">
        <v>1894</v>
      </c>
    </row>
    <row r="207" spans="1:10">
      <c r="A207" s="9" t="s">
        <v>1895</v>
      </c>
      <c r="B207" s="9" t="s">
        <v>1896</v>
      </c>
      <c r="C207" s="9" t="s">
        <v>1897</v>
      </c>
      <c r="D207" s="9" t="s">
        <v>1898</v>
      </c>
      <c r="E207" s="9" t="s">
        <v>1899</v>
      </c>
      <c r="F207" s="9" t="s">
        <v>1900</v>
      </c>
      <c r="G207" s="9" t="s">
        <v>1901</v>
      </c>
      <c r="H207" s="9" t="s">
        <v>1902</v>
      </c>
      <c r="I207" s="9" t="s">
        <v>1903</v>
      </c>
      <c r="J207" s="9" t="s">
        <v>1904</v>
      </c>
    </row>
  </sheetData>
  <mergeCells count="5">
    <mergeCell ref="A1:J1"/>
    <mergeCell ref="A2:A3"/>
    <mergeCell ref="B2:D2"/>
    <mergeCell ref="E2:G2"/>
    <mergeCell ref="H2:J2"/>
  </mergeCells>
  <phoneticPr fontId="2" type="noConversion"/>
  <conditionalFormatting sqref="A4:A38 A40:A203">
    <cfRule type="duplicateValues" dxfId="8" priority="9"/>
  </conditionalFormatting>
  <conditionalFormatting sqref="A4:A203">
    <cfRule type="duplicateValues" dxfId="7" priority="7"/>
    <cfRule type="duplicateValues" dxfId="6" priority="8"/>
  </conditionalFormatting>
  <conditionalFormatting sqref="A204:A207">
    <cfRule type="duplicateValues" dxfId="5" priority="4"/>
    <cfRule type="duplicateValues" dxfId="4" priority="5"/>
    <cfRule type="duplicateValues" dxfId="3" priority="6"/>
  </conditionalFormatting>
  <conditionalFormatting sqref="B204:B207">
    <cfRule type="duplicateValues" dxfId="2" priority="1"/>
    <cfRule type="duplicateValues" dxfId="1" priority="2"/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83761</dc:creator>
  <cp:lastModifiedBy>a83761</cp:lastModifiedBy>
  <dcterms:created xsi:type="dcterms:W3CDTF">2025-05-14T22:16:20Z</dcterms:created>
  <dcterms:modified xsi:type="dcterms:W3CDTF">2025-05-14T22:16:44Z</dcterms:modified>
</cp:coreProperties>
</file>